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s1313329\OneDrive - University of Edinburgh\OneDrive Documents\EMAC Review\Journal of Neurology\"/>
    </mc:Choice>
  </mc:AlternateContent>
  <bookViews>
    <workbookView xWindow="0" yWindow="0" windowWidth="9570" windowHeight="6270"/>
  </bookViews>
  <sheets>
    <sheet name="Data" sheetId="1" r:id="rId1"/>
  </sheets>
  <definedNames>
    <definedName name="_xlnm._FilterDatabase" localSheetId="0" hidden="1">Data!$A$1:$AB$239</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507" uniqueCount="1169">
  <si>
    <t>Source</t>
  </si>
  <si>
    <t>ICTRP Number</t>
  </si>
  <si>
    <t>EudraCT Number</t>
  </si>
  <si>
    <t>NCT Number</t>
  </si>
  <si>
    <t>PubMed ID</t>
  </si>
  <si>
    <t>Title</t>
  </si>
  <si>
    <t>IMP</t>
  </si>
  <si>
    <t>Start Date</t>
  </si>
  <si>
    <t>Participants</t>
  </si>
  <si>
    <t>Primary Outcome</t>
  </si>
  <si>
    <t>Secondary Outcome</t>
  </si>
  <si>
    <t>Phase</t>
  </si>
  <si>
    <t>QoL Assessed?</t>
  </si>
  <si>
    <t>QoL Tool</t>
  </si>
  <si>
    <t>Cognition Assessed?</t>
  </si>
  <si>
    <t>Cognition Tool</t>
  </si>
  <si>
    <t>Behaviour Assessed?</t>
  </si>
  <si>
    <t>Behaviour Tool</t>
  </si>
  <si>
    <t>Neuropsychiatric Assessed?</t>
  </si>
  <si>
    <t>Neuropsychiatric Tool?</t>
  </si>
  <si>
    <t>Saliva Assessed?</t>
  </si>
  <si>
    <t>Saliva Tool</t>
  </si>
  <si>
    <t>Pain Assessed?</t>
  </si>
  <si>
    <t>Pain Tool</t>
  </si>
  <si>
    <t>Sleep Assessed?</t>
  </si>
  <si>
    <t>Sleep Tool</t>
  </si>
  <si>
    <t>Fatigue Assessed?</t>
  </si>
  <si>
    <t>Fatigue Tool</t>
  </si>
  <si>
    <t>EudraCT</t>
  </si>
  <si>
    <t>2017-002754-36</t>
  </si>
  <si>
    <t>Effects of oral Levosimendan (ODM-109) on respiratory function in patients with ALS</t>
  </si>
  <si>
    <t>ND</t>
  </si>
  <si>
    <t>Levosimendan (ODM-109)</t>
  </si>
  <si>
    <t>1) improvement in SVC</t>
  </si>
  <si>
    <t xml:space="preserve">1) ALSFRS-R 2) CGI 3) CR10 for dyspnoea 4) ESS (sleepiness scale) 5) PSQI (sleep quality index) 6) long term tolerability and safety </t>
  </si>
  <si>
    <t>Phase 3</t>
  </si>
  <si>
    <t>No</t>
  </si>
  <si>
    <t>N/A</t>
  </si>
  <si>
    <t>Yes</t>
  </si>
  <si>
    <t>ALS-FRS</t>
  </si>
  <si>
    <t>ESS &amp; PSQI</t>
  </si>
  <si>
    <t>2017-001983-39</t>
  </si>
  <si>
    <t>A placebo-controlled double blind randomized trial to investigate the efficacy and safety of the combination of Penicillin G / Hydrocortisone treatment in ALS patients (PHALS)</t>
  </si>
  <si>
    <t>PenicillinG/Hydrocortisone</t>
  </si>
  <si>
    <t>1) ALSFRS-R</t>
  </si>
  <si>
    <t>1) survival  2) sVC  3) muscle strength change  4) change in plasma creatnine level  5) time to next stage of Kings staging  6) time to gastrostomy  7) EQ-5D-5L</t>
  </si>
  <si>
    <t>Phase 2</t>
  </si>
  <si>
    <t>ED-5Q-5L</t>
  </si>
  <si>
    <t>2015-001431-20</t>
  </si>
  <si>
    <t>A randomized, double blind, double-dummy placebo controlled, 3-way cross-over study to determine the test-retest reliability of, and the effect of oral retigabine and riluzole</t>
  </si>
  <si>
    <t>oral retigabine</t>
  </si>
  <si>
    <t xml:space="preserve">1) evaluate the test-retest reliability of nerve excitability threshold tracking in pts w/ ALS
</t>
  </si>
  <si>
    <t>1) ability of SDTC to detect effects  2) ability of Refractoriness at 2 ms to detect effects 3) iability of Superexcitability to detect effects   4)  ability of depolarizing Threshold Electrotonus (40-60 ms)to detect effects  5) ability of depolarizing Threshold Electrotonus (90-100 ms) to detect effects  6) determine if there is a correlation between ALSFRS-R score and above test</t>
  </si>
  <si>
    <t>2005-005873-31</t>
  </si>
  <si>
    <t>A randomized, double-blind pilot study vs placebo for the evaluation of efficacy and tolerability of Erytropoietin administered by iv route as add-on treatment in patients affected by ALS</t>
  </si>
  <si>
    <t>Erythropoetin</t>
  </si>
  <si>
    <t>1) adverse events 2) safety 3) death or tracheotomy</t>
  </si>
  <si>
    <t>Neuro-Phisiological index NI , FVC , the SF-36 quality of life rating scale and the number of patients showing an improvement 15 in ALSFRS-R slope</t>
  </si>
  <si>
    <t>SF-36</t>
  </si>
  <si>
    <t>2018-000142-18</t>
  </si>
  <si>
    <t>Feasibility and pharmacodynamics of subcutaneously given combination of dexmedetomidine and ketamine infusion in ALS patients receiving palliative care</t>
  </si>
  <si>
    <t>dexmedetomidine and ketamine</t>
  </si>
  <si>
    <t>1) investigate pharmacodynamics and feasibility 2) ESAS (Edmonton Symptom Assessment Scale)</t>
  </si>
  <si>
    <t xml:space="preserve">1) effect on vital signs (HR, BP, sedation) 2) safety and tolerability </t>
  </si>
  <si>
    <t>Phase 4</t>
  </si>
  <si>
    <t>2007-004165-17</t>
  </si>
  <si>
    <t>Efficacy assessment of ceftriaxone therapy in patients with amyotrophic lateral sclerosis</t>
  </si>
  <si>
    <t>ceftriaxone</t>
  </si>
  <si>
    <t>ALSFRS &amp; survival</t>
  </si>
  <si>
    <t>Safety &amp; efficacy of intravenous drug administration in pwALS</t>
  </si>
  <si>
    <t>phase 2</t>
  </si>
  <si>
    <t>2012-002099-15</t>
  </si>
  <si>
    <t>A randomised, double blind, placebo controlled trial to evaluate the safety and efficacy of Apovir for treatment of patients with Amyotrophic lateral sclerosis</t>
  </si>
  <si>
    <t>Apovir</t>
  </si>
  <si>
    <t xml:space="preserve">1) safety and tolerability 2) 12 month disease progression (ALSFRS-R) </t>
  </si>
  <si>
    <t xml:space="preserve">1) ALSFRS-R (4-weeks, 3-6- 9-months) 2) FVC 3) VC 4) MVV (4w, 3-6-9m) 5) CAFS 6) effect on time from disease onset to death 7) investigate plasma concentrations fof apovir </t>
  </si>
  <si>
    <t>2011-001329-26</t>
  </si>
  <si>
    <t>ErythroPOietin in ALS: a Study of dose-finding and Safety</t>
  </si>
  <si>
    <t>Eprex</t>
  </si>
  <si>
    <t>1) safety and tolerability of rhEPO (different doses and routes) 2) modulation of potential biomarkers involved in the neuroprotective activity of EPO  3) % rhEPO crossing BBB</t>
  </si>
  <si>
    <t>modulation of biomarkers potentially involved in the neuroprotective activity of EPO &amp; the percentage of rhEPO that cross the BBB</t>
  </si>
  <si>
    <t>2009-010060-41</t>
  </si>
  <si>
    <t>Evaluation of efficacy of lithium salts therapy in patients with Amyotrophic Lateral Sclerosis</t>
  </si>
  <si>
    <t>Lithium salts</t>
  </si>
  <si>
    <t>Evaluate lithium salts efficacy on disease progression</t>
  </si>
  <si>
    <t>1. Evaluation of drug safety</t>
  </si>
  <si>
    <t>2004-004158-23</t>
  </si>
  <si>
    <t>DOUBLE-BLIND PLACEBO-CONTROLLED TRIAL ON THE USE OF ACETYL-L-CARNITINE FOR THE TREATMENT OF AMYOTROPHIC LATERAL SCLEROSIS (ALS)</t>
  </si>
  <si>
    <t>Levocarnitina Acetil Cloridrato</t>
  </si>
  <si>
    <t xml:space="preserve">1) disease progression (no longer self sufficient) </t>
  </si>
  <si>
    <t>1) ALSFRS-R 2) MRC  3)FVC  4) McGill Quality of Life (QoL) scores</t>
  </si>
  <si>
    <t>McGill</t>
  </si>
  <si>
    <t>ESAS</t>
  </si>
  <si>
    <t>ALSFRS-R</t>
  </si>
  <si>
    <t>EQ-5D-5L</t>
  </si>
  <si>
    <t>EQ-5D-3L</t>
  </si>
  <si>
    <t>NCT00349622</t>
  </si>
  <si>
    <t>Caregiver Burden Inventory</t>
  </si>
  <si>
    <t>Phase 1/2</t>
  </si>
  <si>
    <t xml:space="preserve">2) Respiratory volume 3) ALSFRS </t>
  </si>
  <si>
    <t>1) Adverse effects leading discontinuation of the medication</t>
  </si>
  <si>
    <t>Edaravone</t>
  </si>
  <si>
    <t>The Safety of Edaravone for patients with Amyotrophic Lateral Sclerosis: Single centered open label trial</t>
  </si>
  <si>
    <t>JPRN-UMIN000016352</t>
  </si>
  <si>
    <t>ICTRP</t>
  </si>
  <si>
    <t>1. Dose evaluation
2. Survival
3. QoL
4. Respiratory functioning
5. neurophysiological index of De Carvalho progression
6. Safety</t>
  </si>
  <si>
    <t>efficacy of lithium carbonate on the change in the progression of functional disability (MMT muscle testing)</t>
  </si>
  <si>
    <t>22/02/2019</t>
  </si>
  <si>
    <t>Lithium carbonate</t>
  </si>
  <si>
    <t>Double Blind Randomized Clinical Trial Of Lithium Carbonate As Association Therapy In ALS(Phase II)</t>
  </si>
  <si>
    <t>2008-005106-38</t>
  </si>
  <si>
    <t xml:space="preserve">1. ALSFRS
2. FVC
3. MRC
4. QoL (mcGill)
</t>
  </si>
  <si>
    <t>Safety &amp; efficacy
Survival at 18 months</t>
  </si>
  <si>
    <t>Multicentric randomized placebo controlled trial of Lithium carbonate combined with Riluzole in patients with ALS</t>
  </si>
  <si>
    <t>2008-006722-34</t>
  </si>
  <si>
    <t>ED-5Q-5L &amp; SF-36</t>
  </si>
  <si>
    <t>1) ALSFRSR 2) HADS anxiety 3) HADS depression 4) EuroQoL Healthstate Tariff 5) EuroQoL Health Evaluation</t>
  </si>
  <si>
    <t xml:space="preserve">1) survival 2) saftey and efficacy </t>
  </si>
  <si>
    <t>21/06/2018</t>
  </si>
  <si>
    <t>A randomised placebo-controlled trial of Lithium carbonate in Amyotrophic Lateral Sclerosis (LiCALS)</t>
  </si>
  <si>
    <t>23453347|PMID:21936930</t>
  </si>
  <si>
    <t>2008-006891-31</t>
  </si>
  <si>
    <t>ISRCTN83178718</t>
  </si>
  <si>
    <t>1.survival rate 2. proportion of patients who underwent tracheotomy or &gt;23 h non-invasive ventilation daily for 14 consecutive days 3. adverse events causing treatment withdrawal. They will be defined as: hypersensitivity reactions, any thrombotic vascular events</t>
  </si>
  <si>
    <t>Erythropoietin</t>
  </si>
  <si>
    <t>SAFETY AND EFFICACY OF ERYTHROPOIETIN IN AMYOTROPHIC LATERAL SCLEROSIS: A RANDOMIZED, PLACEBO-CONTROLLED CLINICAL TRIAL</t>
  </si>
  <si>
    <t>25595151 |PMID:25886781</t>
  </si>
  <si>
    <t>2009-016066-91</t>
  </si>
  <si>
    <t xml:space="preserve">1. ALSFRS Total
2. FVC
3. Therapeutic failiure - treatment deemed ineffective, AE's
4. QoL (McGill Quality Of Life Questionnaire)
</t>
  </si>
  <si>
    <t>Survival or severe loss of autonomy
ALSFRS-R scores: ≤1 for swallowing, ≤1 for walking, or ≤2 for respiratory insufficiency.
time from inclusion to death/tracheostomy</t>
  </si>
  <si>
    <t>Lithium</t>
  </si>
  <si>
    <t>SINGLE-BLIND, RANDOMIZED, PARALLEL GROUP, DOSE-FINDING TRIAL ON LITHIUM FOR THE TREATMENT OF AMYOTROPHIC LATERAL SCLEROSIS (ALS)</t>
  </si>
  <si>
    <t>2008-001094-15</t>
  </si>
  <si>
    <t>1) Pulmonary function  2) ALSFRS-R  3) MRC  4) tolerance, safety, side effects</t>
  </si>
  <si>
    <t xml:space="preserve">1) % of patients who die/require a tracheostomy/require continuous NIV </t>
  </si>
  <si>
    <t>Multicenter, randomized, controlled clinical trial to evaluate the efficacy of lithium carbonate treatment in patients with Amyotrophic Lateral Sclerosis</t>
  </si>
  <si>
    <t>2008-006224-61</t>
  </si>
  <si>
    <t xml:space="preserve">1) Increase in life expectancy 2) decrease in neurological impairment 3) evaluate potential blockade of disease progression </t>
  </si>
  <si>
    <t>1) Investigate efficacy of lithium salt to slow progression of ALS</t>
  </si>
  <si>
    <t>MULTICENTER TRIAL (SINGLE BLIND) VS ON THE EFFICACY OF LITHIUM SALTS +RILUZOLE VS PLACEBO+RILUZOLE IN PATIENTS AFFECTED BY AMYOTROPHIC LATERAL SCLEROSIS</t>
  </si>
  <si>
    <t>2007-002379-16</t>
  </si>
  <si>
    <t xml:space="preserve">1) evaluation of cytokine and chemokine levels in CSF and serum </t>
  </si>
  <si>
    <t xml:space="preserve">1) safety and efficacy </t>
  </si>
  <si>
    <t>Filgrastim</t>
  </si>
  <si>
    <t>A double blind, placebo controlled, parallel groups, multicenter study on filgrastim in amyotrophic lateral sclerosis</t>
  </si>
  <si>
    <t>2014-002228-28</t>
  </si>
  <si>
    <t>1) Total disability scores; MRC/ALS-RFS-R  2) Death  3) Theraputic failure/treatment withdrawl 4) Total Score at McGill at 3 and 12 months</t>
  </si>
  <si>
    <t>1) Rate of cases who will not be self-sufficient during 12 month follow up (ALS-FRS-R &lt;1 in swallowing, feeding, walking)</t>
  </si>
  <si>
    <t>Alpha-lipoic acid</t>
  </si>
  <si>
    <t>MULTICENTER, DOUBLE-BLIND, RANDOMIZED, PLACEBO-CONTROLLED, TRIAL ON ALPHA-LIPOIC ACID FOR THE TREATMENT OF AMYOTROPHIC LATERAL SCLEROSIS ALALS</t>
  </si>
  <si>
    <t>2005-005152-40</t>
  </si>
  <si>
    <t>1) safety 2) Efficacy assessed by ALS-FRS decline/MRC score 3) Time to death or trachy or NIV</t>
  </si>
  <si>
    <t>1) Change in ALSFRS-R 2) Seated SVC 3) ALSAQ-40</t>
  </si>
  <si>
    <t>ALSAQ-40</t>
  </si>
  <si>
    <t>KCT0001984</t>
  </si>
  <si>
    <t>a phase II double-blind randomized placebo-controlled trial of combined Mecasin and riluzole treatment in patients with amyotrophic lateral sclerosis</t>
  </si>
  <si>
    <t>Mecasin &amp; Riluzole</t>
  </si>
  <si>
    <t>ALS-FRS - Korean Version</t>
  </si>
  <si>
    <t>1) Hamilton Rating Scale for depression (HRSD)  2) Fatigue Severity Scale (FSS)  3) Patient global impression of change (PGIC)  4) muscle strength  5) Visual Analouge scale for pain (VAS pain)</t>
  </si>
  <si>
    <t>SF-8</t>
  </si>
  <si>
    <t>Ham-D &amp; SF-8</t>
  </si>
  <si>
    <t>VAS &amp; SF-8</t>
  </si>
  <si>
    <t>FSS</t>
  </si>
  <si>
    <t>JPRN-UMIN000022050</t>
  </si>
  <si>
    <t>A Phase II, Randomised, Double-Blind, Placebo-Controlled Study Followed by a Continuing Open Label Study, to Verify the Efficacy and Safty of Intrathecal Administration of KP-100IT using NP022 in Subjects with Amyotrophic Lateral Sclerosis (ALS)</t>
  </si>
  <si>
    <t>KP-100IT</t>
  </si>
  <si>
    <t xml:space="preserve">1) delta ALSFRS-R (at 24 weeks) </t>
  </si>
  <si>
    <t>1) ALSFRS-R (at 30 days) 2) FVC 3) MMT 4) Modified Norris Scale 5) weight 6) grip strength 7) ALSAQ40 score 8) ALS severity classification 9) time to death (or to defined event) 10) time to reach %FVC&lt;50% 11) time to ALSFRS-R score decrease by 6 points 12) discontinuance rate after initial administration 13) safety of repeated administration 14) saftey and defects of NP022 after intrathecal administration of KP-100IT for long time</t>
  </si>
  <si>
    <t>Norris</t>
  </si>
  <si>
    <t>KCT0003792</t>
  </si>
  <si>
    <t>Double-eye, random assignment, and parallel 2b exploratory clinical trials to assess the effectiveness and safety of Mecasin and standard treatment (Riluzole) therapy in patients with ALS.</t>
  </si>
  <si>
    <t>Mecasin</t>
  </si>
  <si>
    <t xml:space="preserve">1) K-ALSFRS-R </t>
  </si>
  <si>
    <t xml:space="preserve">1) ADRs and abnormal drug responses to inital dose 2) results of lab tests and vital signs </t>
  </si>
  <si>
    <t>ALSSQOL-R</t>
  </si>
  <si>
    <t>ACTRN12608000338369</t>
  </si>
  <si>
    <t>The effect of flecainide on the Amyotrophic Lateral Sclerosis Functional Rating Scale-revised in patients with amyotrophic lateral sclerosis</t>
  </si>
  <si>
    <t>Flecainide</t>
  </si>
  <si>
    <t xml:space="preserve">1) 6-metre walk test 2) Cortical excitability  3) Peripheral nerve excitability 4) FVC 5) grip strength 6) neurophysiological index change 7) sniff nasal inspiratory pressure change 8) survival </t>
  </si>
  <si>
    <t>RBR-2n5mtq</t>
  </si>
  <si>
    <t>Clinical and electromyographic follow-up of patients taking riluzole and lithium carbonate - A randomized controlled trial</t>
  </si>
  <si>
    <t xml:space="preserve">Survival, NIV, tracheostomy &amp; Respiratory Insufficiency </t>
  </si>
  <si>
    <t>MUNE (Motor, Unit, Number, Estimation), ALSFRS, muscle strength evaluation, FVC, oximetry</t>
  </si>
  <si>
    <t>Phase II/III</t>
  </si>
  <si>
    <t>NCT00005674</t>
  </si>
  <si>
    <t>Clinical Trial of Creatine in Amyotrophic Lateral Sclerosis [ALS]</t>
  </si>
  <si>
    <t>Creatine</t>
  </si>
  <si>
    <t>Changes in strength in the arms and second by changes in grip strength, functional activities, electromyography changes or changes of the level of SOH 2'dG in the urine</t>
  </si>
  <si>
    <t>ChiCTR-IPR-15007365</t>
  </si>
  <si>
    <t>A Multi-center, Randomized, Double Blinding, Placebo-Controlled Clinical Trial of Dl-3-Butylphthalide in the Treatment of Amyotrophic Lateral Sclerosis</t>
  </si>
  <si>
    <t>Dl-3-Butylphthalide</t>
  </si>
  <si>
    <t>15/08/2018</t>
  </si>
  <si>
    <t xml:space="preserve">1) ALSFRS-R </t>
  </si>
  <si>
    <t xml:space="preserve">1) survival rate 2) MUNE 3) Muscle strength 4) pulmonary function testing 5) clinical overall impression score </t>
  </si>
  <si>
    <t>NCT</t>
  </si>
  <si>
    <t>NCT03474263</t>
  </si>
  <si>
    <t>IC14 for Rapidly Progressive Amyotrophic Lateral Sclerosis (ALS)</t>
  </si>
  <si>
    <t>Biological: Biologic: IC14 (monoclonal antibody against human CD14)</t>
  </si>
  <si>
    <t>25/07/2019</t>
  </si>
  <si>
    <t>1. Glial activation, Serum neurofilament , Urinary p75 neurotrophin receptor</t>
  </si>
  <si>
    <t>1. AE's, Immunogenicity, Peak Plasma Concentration of IC14, pharmacodynamics</t>
  </si>
  <si>
    <t>NCT00561366</t>
  </si>
  <si>
    <t>Safety and Efficacy of Arimoclomol in Volunteers With ALS</t>
  </si>
  <si>
    <t>Drug: Artimoclomol</t>
  </si>
  <si>
    <t>1. Survival
2. Muscle strength
3. Pulmonary function
4. MUNE
5. Quality of Life</t>
  </si>
  <si>
    <t>NCT03457753</t>
  </si>
  <si>
    <t>Riluzole Oral Soluble Film Safety and Tolerability in Amyotrophic Lateral Sclerosis</t>
  </si>
  <si>
    <t>Riluzole Oral Soluble Film</t>
  </si>
  <si>
    <t>16/03/2017</t>
  </si>
  <si>
    <t>1. NCI-CTC, 2. safety, 3. tolerability</t>
  </si>
  <si>
    <t>None</t>
  </si>
  <si>
    <t>NCT03679975</t>
  </si>
  <si>
    <t>Riluzole Oral Soluble Film Swallowing Safety in Amyotrophic Lateral Sclerosis</t>
  </si>
  <si>
    <t>Riluzole Oral Soluble film (ROSF) 50 mg</t>
  </si>
  <si>
    <t xml:space="preserve">Penetration Aspiration Scale (PAS), ALSFRS, swallowing safety via Videofluoroscopic Swallowing Study (VFSS) </t>
  </si>
  <si>
    <t>NCT00600873</t>
  </si>
  <si>
    <t>R(+)PPX High Dose Treatment of ALS</t>
  </si>
  <si>
    <t>R(+) pramipexole dihydrochloride monohydrate</t>
  </si>
  <si>
    <t>ALSFRS</t>
  </si>
  <si>
    <t>Plasma &amp; CSF PPX levels</t>
  </si>
  <si>
    <t>Phase 1|Phase 2</t>
  </si>
  <si>
    <t>NCT01935518</t>
  </si>
  <si>
    <t>A Clinical Trial of Safety and Efficacy of Fasudil in Subjects With Amyotrophic Lateral Sclerosis (ALS)</t>
  </si>
  <si>
    <t>Fasudil</t>
  </si>
  <si>
    <t>1. Slope of ALSFRS decline</t>
  </si>
  <si>
    <t>1. FVC
2. SF-36 QoL
3. Verbal fluency &amp; Frontal Behavioral Inventory Scale (FBI)
4. Safety bloods
5. AE's</t>
  </si>
  <si>
    <t>Verbal Fluency</t>
  </si>
  <si>
    <t>FBI</t>
  </si>
  <si>
    <t>NCT03506425</t>
  </si>
  <si>
    <t>A Pilot Trial of Triheptanoin for People With Amyotrophic Lateral Sclerosis (PALS)</t>
  </si>
  <si>
    <t>Triheptanoin</t>
  </si>
  <si>
    <t>Change in NAA/Cr Ratio From Motor Cortex as Measured by Magnetic Resonance Spectroscopy, Change in Urine Isoprostane Levels, an Oxidative Stress Marker</t>
  </si>
  <si>
    <t>NCT01854294</t>
  </si>
  <si>
    <t>GM604 Phase 2A Randomized Double-blind Placebo Controlled Pilot Trial in Amyotrophic Lateral Disease (ALS)</t>
  </si>
  <si>
    <t>GM604</t>
  </si>
  <si>
    <t>1. Efficacy = percent change in biomarker in CSF
2. Safety = dverse event frequency and severity, changes in vital signs, clinical laboratory values
3. Tolerability = completion of 1st 2 weeks</t>
  </si>
  <si>
    <t xml:space="preserve">1. ALSFRS
2. Forced Vital Capacity (FVC) 
3. Time Up and Go (TUG)
4. HHD (handheld dynamometry testing score) 
5. Biomarkers in blood 
6. Survival
7. change in the rate of decline)of disease progression
</t>
  </si>
  <si>
    <t>2017-005065-47</t>
  </si>
  <si>
    <t>NCT03613571</t>
  </si>
  <si>
    <t>A Study to Evaluate the Safety, Tolerability and Efficacy of ILB in Patients With Amyotrophic Lateral Sclerosis</t>
  </si>
  <si>
    <t>ILB</t>
  </si>
  <si>
    <t>safety and tolerability of ILB</t>
  </si>
  <si>
    <t>efficacy in ALS, ALSFRS, QoL</t>
  </si>
  <si>
    <t>VAS</t>
  </si>
  <si>
    <t>NCT03705390</t>
  </si>
  <si>
    <t>A Safety and Tolerability Study of ILB in Patients With Amyothrophic Lateral Sclerosis (ALS)</t>
  </si>
  <si>
    <t>1. Safety
2. Tolerability
3. Quantity of study drug administered</t>
  </si>
  <si>
    <t>1. ALSFRS
2. Amyotrophic Lateral Sclerosis Assessment Questionnaire (ALSAQ-40)
3. Fluid based biomarker - Urinary p75ECD
4. Blood based biomarker - NfL in plasma
5. Biomarker analysis - exploratory disease status</t>
  </si>
  <si>
    <t>NCT03652805</t>
  </si>
  <si>
    <t>A Study of IPL344 in the Treatment of ALS Patients</t>
  </si>
  <si>
    <t>IPL344</t>
  </si>
  <si>
    <t>Adverse Events (AEs) and serious adverse events (SAEs) and maximum tolerated dose</t>
  </si>
  <si>
    <t>Pharmacokinetic (PK) profile, biomarker testing, Anti-Drug Antibody (ADA) testing, identify a marker based on the mechanism of action (MOA), ALSFRS, vital capacity, muscle strength (HHD), depression (ADI-12), depression (HADS)</t>
  </si>
  <si>
    <t>ADI &amp; HADS</t>
  </si>
  <si>
    <t>NCI-CTC</t>
  </si>
  <si>
    <t>NCT00800501</t>
  </si>
  <si>
    <t>A Safety and Tolerability Study of Intracerebroventricular Administration of sNN0029 to Patients With Amyotrophic Lateral Sclerosis</t>
  </si>
  <si>
    <t>sNN0029</t>
  </si>
  <si>
    <t>Safety and tolerability through assessment of adverse events, ECGs, vital signs, clinical laboratory variables, MRI of brain and spinal cord, CSF sampling, and device performance as characterized by catheter tip placement and infusion accuracy</t>
  </si>
  <si>
    <t>ALSFRS, EQ-5D-5L rating of quality of life</t>
  </si>
  <si>
    <t>NCT02166944</t>
  </si>
  <si>
    <t>Tamoxifen Treatment in Patients With Motor Neuron Disease</t>
  </si>
  <si>
    <t>Tamoxifen 40 mg daily for one year</t>
  </si>
  <si>
    <t>Pulmonary function testing,  blood TDP43 related biomarkers at 1, 3, 6,12 months</t>
  </si>
  <si>
    <t>NCT01277315</t>
  </si>
  <si>
    <t>PMID:26444282 | PMCID:PMC4596620</t>
  </si>
  <si>
    <t>Safety and Tolerability of Anakinra in Combination With Riluzol in Amyotrophic Lateral Sclerosis</t>
  </si>
  <si>
    <t>Anakinra</t>
  </si>
  <si>
    <t>13/07/2017</t>
  </si>
  <si>
    <t>1. Number &amp; severity of AE's
2. Number &amp; severity of SAE's
3. Number &amp; severity of Adverse drug reactions
4. Number and Severity of unexpected adverse drug reactions (UADR)
5. Number and Severity of serious adverse drug reactions (SADR)
6. Number and Severity of suspected unexpected serious adverse reaction (SUSAR)
7. Pathological laboratory parameters</t>
  </si>
  <si>
    <t>1. Long term tolerability and safety</t>
  </si>
  <si>
    <t>NCT04066244</t>
  </si>
  <si>
    <t>Study of Safety and of the Mechanism of BLZ945 in ALS Patients</t>
  </si>
  <si>
    <t>BLZ945</t>
  </si>
  <si>
    <t>Change from baseline in volume of distribution (Vt) in different brain regions for [11C]-PBR28 PET scan</t>
  </si>
  <si>
    <t>Plasma Pharmacokinetics, Renal Clearance (CLR) of BLZ94, CYP2C8 genotyping and BLZ945 plasma PK parameters</t>
  </si>
  <si>
    <t>NCT03272802</t>
  </si>
  <si>
    <t>Treatment Effect of Edaravone in Patients With Amyotrophic Lateral Sclerosis (ALS)</t>
  </si>
  <si>
    <t>1. Manual Muscle Testing (MMT) 
2. ALSFRS
3. Amyotrophic Lateral Sclerosis Assessment Questionnaire (ALSAQ-40)</t>
  </si>
  <si>
    <t>Phase 2|Phase 3</t>
  </si>
  <si>
    <t>NCT02460679</t>
  </si>
  <si>
    <t>Safety and Biomarker Study of EPI-589 in Subjects With ALS</t>
  </si>
  <si>
    <t>EPI-589</t>
  </si>
  <si>
    <t>25/09/2007</t>
  </si>
  <si>
    <t>AE's to assess drug safety</t>
  </si>
  <si>
    <t>1. Pharmacokinetics: Drug plasma concentration
2. ALSFRS
3. Respiratory function - PFTs and capnography
4. Bodyweight
5. Swallowing as assessed by change in water and solid swallowing test
6. Muscle function on HHD
7. Speech function
8. Biomarker changes will be measure in blood, cerebrospinal fluid and urine</t>
  </si>
  <si>
    <t>NCT03377309</t>
  </si>
  <si>
    <t>Safety and Tolerability of Perampanel in Amyotrophic Lateral Sclerosis Patients</t>
  </si>
  <si>
    <t>Fycompa</t>
  </si>
  <si>
    <t>1. Incidence and severity of drug-related adverse effects</t>
  </si>
  <si>
    <t>NCT00324454</t>
  </si>
  <si>
    <t>Levetiracetam for Cramps, Spasticity and Neuroprotection in Motor Neuron Disease</t>
  </si>
  <si>
    <t>Levetiracetam</t>
  </si>
  <si>
    <t>Safety and tolerability at 9 months</t>
  </si>
  <si>
    <t>Cramps scores, spasticity scores, FVC, ALSFRS, MMT</t>
  </si>
  <si>
    <t>NCT01835782</t>
  </si>
  <si>
    <t>Determining the Safety of L-serine in ALS</t>
  </si>
  <si>
    <t>L-Serine</t>
  </si>
  <si>
    <t>Safety - assessed via AE's</t>
  </si>
  <si>
    <t>levels of β-Methylamino-L-alanine (BMAA) in blood, urine and Cerebrospinal fluid (CSF) to determine if there is a decline</t>
  </si>
  <si>
    <t>NCT01020331</t>
  </si>
  <si>
    <t>Memantine Therapy in Amyotrophic Lateral Sclerosis</t>
  </si>
  <si>
    <t>Memantine</t>
  </si>
  <si>
    <t>ALSFRS, levels of Tau at baseline, 6 and 12 months</t>
  </si>
  <si>
    <t>Change in muscle strength as measured by quantitative dynamometry</t>
  </si>
  <si>
    <t>NCT03472950</t>
  </si>
  <si>
    <t>Safety and Efficacy of Ranolazine for the Treatment of Amyotrophic Lateral Sclerosis</t>
  </si>
  <si>
    <t>Ranolazine</t>
  </si>
  <si>
    <t>1. Dose limiting toxicities</t>
  </si>
  <si>
    <t xml:space="preserve">1. Cramp Questionaire  2. Fasciculation frequency muscle USS  3. Cramp potential duration </t>
  </si>
  <si>
    <t>NCT04140136</t>
  </si>
  <si>
    <t>The Efficacy and Safety of Vitamin E Mixed Tocotrienols In Patients With Amyotrophic Lateral Sclerosis (ALS)</t>
  </si>
  <si>
    <t>Tocotrienols</t>
  </si>
  <si>
    <t>Safety - Number of participants with treatment-related adverse events,haematological,renal and liver profile</t>
  </si>
  <si>
    <t>NCT02469896</t>
  </si>
  <si>
    <t>A Trial of Tocilizumab in ALS Subjects</t>
  </si>
  <si>
    <t>Tocilizumab</t>
  </si>
  <si>
    <t>1. Safety and Tolerability</t>
  </si>
  <si>
    <t xml:space="preserve">1. SVC
2. ALSFRS
3. HHD
4. change in PBMC pro-inflammatory gene expression
5. change in CSF sIL-6 receptor concentrations
6. cytokine levels in the serum and CSF
7.  PBR28 PET </t>
  </si>
  <si>
    <t>NCT02164253</t>
  </si>
  <si>
    <t>Focal Accumulation of Iron in Cerebral Regions in Early ALS (Amyotrophic Lateral Sclerosis) Patients</t>
  </si>
  <si>
    <t>Deferiprone</t>
  </si>
  <si>
    <t>1. ALSFRS</t>
  </si>
  <si>
    <t>1. ALSFRS
2. Proportion of patients who become non-self-sufficient after 12 months
3. anemia
4. Adverse events
5. respiratory vital capacity
6. Values of R2 * in MRI
7. Oxidative stress in blood &amp; cerebral fluid
8. alteration of energy metabolism</t>
  </si>
  <si>
    <t>NCT01951924</t>
  </si>
  <si>
    <t>LIME Study (LFB IVIg MMN Efficacy Study)</t>
  </si>
  <si>
    <t>I10E (Human normal Immunoglobulin for intravenous administration 100mg/mL)</t>
  </si>
  <si>
    <t>15/09/2014</t>
  </si>
  <si>
    <t>Change between I10E and Kiovig® in the original MMRC 10 sum score described by Cats 2008</t>
  </si>
  <si>
    <t>MMRC 10 new sum score, AEs observed and reported TAAEs (temporally associated AE) beginning at infusion, Rasch built MMRC sum score, INCAT: upper and lower limbs, grip strength, MMRC 14 sum score</t>
  </si>
  <si>
    <t>NCT00925847</t>
  </si>
  <si>
    <t>Effect of Lithium Carbonate in Patients With Amyotrophic Lateral Sclerosis</t>
  </si>
  <si>
    <t>1. Survival compared to Rilzuole alone</t>
  </si>
  <si>
    <t>1. ALSFRS
2. SFV
3. Change in MMT score</t>
  </si>
  <si>
    <t>NCT03843710</t>
  </si>
  <si>
    <t>31P-MRS Imaging to Assess the Effects of CNM-Au8 on Impaired Neuronal Redox State in Amyotrophic Lateral Sclerosis (REPAIR-ALS) (REPAIR-ALS)</t>
  </si>
  <si>
    <t>Gold Nanocrystals</t>
  </si>
  <si>
    <t>Change in 31P-MRS Redox Ratio (NAD+/NADH)</t>
  </si>
  <si>
    <t>Mean Change in 31P-MRS Bioenergetic Metabolite CNS Tissue Concentrations</t>
  </si>
  <si>
    <t>NCT00140452</t>
  </si>
  <si>
    <t>PMID:19922130 | PMCID:PMC3820489</t>
  </si>
  <si>
    <t>Phase II Study Using Thalidomide for the Treatment of ALS</t>
  </si>
  <si>
    <t>Thalidomide</t>
  </si>
  <si>
    <t>1. ALS Functional Rating Scale (ALSFRS) and pulmonary function testing (PFT) changes compared to historical controls</t>
  </si>
  <si>
    <t>1. Survival toxicity
2. Quality of life
3. Serum cytokine measurements</t>
  </si>
  <si>
    <t>NCT00415519</t>
  </si>
  <si>
    <t>Efficacy and Safety Study of MCI-186 for Treatment of Amyotrophic Lateral Sclerosis (ALS) Who Met Severity Classification III</t>
  </si>
  <si>
    <t>MCI-186</t>
  </si>
  <si>
    <t>1.Death or Disease Progression  2. Change in Baseline %FVC  3. Adverse Events  4. ADRs  5. Abnormal Changes in Laboratory Tests  6. Abnormal changes in sensory examination</t>
  </si>
  <si>
    <t>NCT02463825</t>
  </si>
  <si>
    <t>A Registry-Based Clinical Trial of Pimozide in Patients With Neuromuscular Junction Transmission Dysfunction Due to ALS</t>
  </si>
  <si>
    <t>Pimozide</t>
  </si>
  <si>
    <t>1. ALSFRS
2. Slow Vital Capacity (SVC) - spirometry
3. Decremental responses on repetitive nerve stimulation (DRRNS)</t>
  </si>
  <si>
    <t>1. Adverse events</t>
  </si>
  <si>
    <t>Cramp Questionnaire</t>
  </si>
  <si>
    <t>NCT00886977</t>
  </si>
  <si>
    <t>Efficacy and Safety of YAM80 in Amyotrophic Lateral Sclerosis (ALS)</t>
  </si>
  <si>
    <t>YAM80</t>
  </si>
  <si>
    <t>30/01/2019</t>
  </si>
  <si>
    <t>1. ALSFRS
2. Safety</t>
  </si>
  <si>
    <t>1. Manual Muscle Testing
2. Grip/pinch strength
3. FVC</t>
  </si>
  <si>
    <t>NCT01486849</t>
  </si>
  <si>
    <t>Dose Titration Study to Test Safety and Effects of CK-2017357 in Patients With Amyotrophic Lateral Sclerosis (ALS)</t>
  </si>
  <si>
    <t>CK-2017357</t>
  </si>
  <si>
    <t>Adverse events</t>
  </si>
  <si>
    <t>1. ALSFRS-R  2. Grip Strength and Handgrip Fatigue  3. Muscle strength  4. Timed up and go  5.  SNIP  6. SVC   7. MVV  8. Patient global assessment  9. Investigator global assessment   10. Pharmacokinetics of CK-2017357   11. Pharmacokinetics of riluzole in patients receiving CK-2017357</t>
  </si>
  <si>
    <t>NCT00919555</t>
  </si>
  <si>
    <t>Combination Therapy in Amyotrophic Lateral Sclerosis (ALS)</t>
  </si>
  <si>
    <t>Pioglitazone and Tretinoin</t>
  </si>
  <si>
    <t>19/09/2017</t>
  </si>
  <si>
    <t>safety and efficacy of Tretinoin and Pioglitazone HCL</t>
  </si>
  <si>
    <t>cerebrospinal fluid tau levels decline, ALSFRS</t>
  </si>
  <si>
    <t>NCT03186040</t>
  </si>
  <si>
    <t>Open-label Clinical Trial of Lacosamide in ALS</t>
  </si>
  <si>
    <t>Drug: Lacosamide</t>
  </si>
  <si>
    <t>Number of participants with treatment-related adverse events</t>
  </si>
  <si>
    <t>Frequency of fasciculation (ultrasound and surface electromyogram), muscle cramps measured by visual analog scale (VAS),  threshold tracking nerve conduction studies, 0.2ms threshold change, threshold electrotonus, recovery cycle</t>
  </si>
  <si>
    <t>NCT03427086</t>
  </si>
  <si>
    <t>Safety and Tolerability of High Dose Biotin in Patients With Amyotrophic Lateral Sclerosis</t>
  </si>
  <si>
    <t>Biotin</t>
  </si>
  <si>
    <t>30/04/2009</t>
  </si>
  <si>
    <t>1. ALS-FRS-R  2. FEV1- FVC changes  3. Weight changes</t>
  </si>
  <si>
    <t>NCT03690791</t>
  </si>
  <si>
    <t>Efficacy of Cannabinoids in Amyotrophic Lateral Sclerosis or Motor Neurone Disease</t>
  </si>
  <si>
    <t>CannTrust CBD Oil</t>
  </si>
  <si>
    <t>1. ALSFRS
2. FVC</t>
  </si>
  <si>
    <t>1. AE'S
2. Numeric Rating Scale for spasticity
3. Numeric Rating Scale for pain
4. Percentage of Total Weight Loss
5. ALS Specific Quality of Life- Revised (ALSSQOL-R)
6. Edinburgh Cognitive and Behavioural ALS Screen (ECAS)</t>
  </si>
  <si>
    <t>Numeric Rating Scale &amp; ALSSQOL-R</t>
  </si>
  <si>
    <t>NCT01786174</t>
  </si>
  <si>
    <t>PMID:28662296 | PMCID:PMC5724488</t>
  </si>
  <si>
    <t>Gilenya in Amyotrophic Lateral Sclerosis (ALS)</t>
  </si>
  <si>
    <t>Gilenya</t>
  </si>
  <si>
    <t>17/06/2019</t>
  </si>
  <si>
    <t xml:space="preserve">1. ALSFRS 
2. Slow Vital Capacity Score (SVC)
3. Forced Expiratory Volume in 1 Second (FEV1) 
</t>
  </si>
  <si>
    <t>1. Lymphocyte (T-Cell) Subset Trajectories
2. SVC/FEV1 ratio</t>
  </si>
  <si>
    <t>NCT03168711</t>
  </si>
  <si>
    <t>Safety of Urate Elevation in Amyotrophic Lateral Sclerosis (ALS)</t>
  </si>
  <si>
    <t>Inosine</t>
  </si>
  <si>
    <t>1. Safety AE's
2. Tolerability</t>
  </si>
  <si>
    <t>NCT03114215</t>
  </si>
  <si>
    <t>Effect of MD1003 in Amyotrophic Lateral Sclerosis</t>
  </si>
  <si>
    <t>MD1003</t>
  </si>
  <si>
    <t>1. AE's
2. Laboratory testing (haematology and biochemistry panel)</t>
  </si>
  <si>
    <t>1. ALSFRS
2. severity of the disease defined as the ratio between the number of points lost on the ALSFRS-R score and the number of months 
3. SVC
4. Maximal inspiratory pressure (MIP) 
5. snip
6.  Weight</t>
  </si>
  <si>
    <t>NCT00140218</t>
  </si>
  <si>
    <t>R(+) Pramipexole in Early Amyotrophic Lateral Sclerosis</t>
  </si>
  <si>
    <t>FVC, HHD</t>
  </si>
  <si>
    <t>ECAS</t>
  </si>
  <si>
    <t>NCT01884571</t>
  </si>
  <si>
    <t>Immunosuppression in Amyotrophic Lateral Sclerosis (ALS)</t>
  </si>
  <si>
    <t>Basiliximab|Drug: Methylprednisolone|Drug: Prednisone|Drug: Tacrolimus|Drug: Mycophenolate mofetil</t>
  </si>
  <si>
    <t>1. Number of Participants With an Average Increase in ALSFRS-R Score of One Point Per Month</t>
  </si>
  <si>
    <t>1. Mean Rate of Change of ALSFRS-R
2. Mean Rate of Change of Slow Vital Capacity (SVC) 
3. Hand-Held Dynamometry (HHD)
4. Change in Grip Strength 
5.  Change of T-cell Subsets in Blood Treatment 
6.  Collection of Cerebrospinal Fluid for Future Analysis of Cytokine Levels
7. Collection of Blood for Future Analysis of Peripheral Blood Mononuclear Cells (PBMCs)</t>
  </si>
  <si>
    <t>NCT00877604</t>
  </si>
  <si>
    <t>PMID:25664595 | PMCID:PMC5024041</t>
  </si>
  <si>
    <t>Efficacy and Tolerability of Tauroursodeoxycholic Acid in Amyotrophic Lateral Sclerosis</t>
  </si>
  <si>
    <t>Tauroursodeoxycholic acid (TUDCA)</t>
  </si>
  <si>
    <t>19/04/2006</t>
  </si>
  <si>
    <t>1. FVC
2. SF-36 Quality of Life Rating Scale
3. Survival
4. Time to Tracheostomy
5. Adverse events
6. Scores for Right and Left Muscle Groups</t>
  </si>
  <si>
    <t>NCT02714036</t>
  </si>
  <si>
    <t>A Biomarker Study to Evaluate MN-166 (Ibudilast) in Subjects With Amyotrophic Literal Sclerosis (ALS)</t>
  </si>
  <si>
    <t>Ibudilast</t>
  </si>
  <si>
    <t>impact of MN-166 (ibudilast) on [11C]-PBR28 uptake in the motor cortices and brain stem measured by positron emission tomography (PET) imaging</t>
  </si>
  <si>
    <t>safety and tolerability, ALSFRS, SVC, HHD</t>
  </si>
  <si>
    <t>NCT02059759</t>
  </si>
  <si>
    <t>Immuno-modulation in Amyotrophic Lateral Sclerosis- a Phase II Study of Safety and Activity of Low Dose Interleukin-2</t>
  </si>
  <si>
    <t xml:space="preserve">1.0 MIU IL-2 </t>
  </si>
  <si>
    <t>1. Change in percentage of total lymphocytes</t>
  </si>
  <si>
    <t>1. Adverse events
2. Abnormal vital signs
3. Thyroid function
4. Clinically significant abnormality on X-ray or echocardiogram or routine bloods
5. VC
6. ALSFRS</t>
  </si>
  <si>
    <t>NCT01232738</t>
  </si>
  <si>
    <t>Trial of Safety and Efficacy of Rasagiline in Patients With Amyotrophic Lateral Sclerosis (ALS)</t>
  </si>
  <si>
    <t>rasagiline</t>
  </si>
  <si>
    <t>1. Difference in Time to Treatment Failure
2. Changes in Mitochondrial Biomarkers</t>
  </si>
  <si>
    <t>NCT00706147</t>
  </si>
  <si>
    <t>PMID:29367439 | PMCID:PMC5818014</t>
  </si>
  <si>
    <t>Phase II/III Randomized, Placebo-controlled Trial of Arimoclomol in SOD1 Positive Familial Amyotrophic Lateral Sclerosis</t>
  </si>
  <si>
    <t>Arimoclomol</t>
  </si>
  <si>
    <t>15/04/2005</t>
  </si>
  <si>
    <t>1. Time to death, tracheostomy or permanent assisted ventilation</t>
  </si>
  <si>
    <t xml:space="preserve">1. Rate of decline of ALSFRS-R
2. Disease progression on FEV6
3. Safety and tolerability of arimoclomol
</t>
  </si>
  <si>
    <t>NCT00753571</t>
  </si>
  <si>
    <t>Cistanche Total Glycosides for Amyotrophic Lateral Sclerosis: A Randomized Control Trial (RCT) Study Assessing Clinical Response</t>
  </si>
  <si>
    <t>Cistanche Total Glycosides</t>
  </si>
  <si>
    <t>1. AALS (Appel examination score)</t>
  </si>
  <si>
    <t>NCT03204500</t>
  </si>
  <si>
    <t>Dual Treatment With Lithium and Valproate in ALS.</t>
  </si>
  <si>
    <t>Combination Product: Active treatment with dual therapy|Drug: Placebos</t>
  </si>
  <si>
    <t>ALSAQ-5 Quality of life, FA (fractional anisotropy)</t>
  </si>
  <si>
    <t>ALSAQ-5</t>
  </si>
  <si>
    <t>NCT03883581</t>
  </si>
  <si>
    <t>Impact of Nuedexta on Bulbar Physiology and Function in ALS</t>
  </si>
  <si>
    <t>Dextromethorphan HBr and quinidine sulfate</t>
  </si>
  <si>
    <t>Dynamic Imaging Grade of Swallowing Toxicity, Airway Physiologic Defense Capacity, Sentence Intelligibility Test (SIT), Iowa Oral Performance instrument will be utilized to assess maximum isometric lingual strength (kPa), Center for Neurologic Study-Bulbar Function Scale (CNS-BFS)</t>
  </si>
  <si>
    <t>ALS-FRS &amp; CNS-BFS</t>
  </si>
  <si>
    <t>NCT00397423</t>
  </si>
  <si>
    <t>G-CSF Treatment for Amyotrophic Lateral Sclerosis: A RCT Study Assessing Clinical Response</t>
  </si>
  <si>
    <t>Granulocyte Colony Stimulating Factor</t>
  </si>
  <si>
    <t>AARS</t>
  </si>
  <si>
    <t>NCT01825551</t>
  </si>
  <si>
    <t>The Effect of GCSF in the Treatment of ALS Patients</t>
  </si>
  <si>
    <t>1. Mobilizing bone marrow stem cells
2. Compound muscle action potential (CMAP)
3. QoL (ALSAQ40) 
4. Muscle Manual Test (MMT)</t>
  </si>
  <si>
    <t>NCT00635960</t>
  </si>
  <si>
    <t>Growth Hormone in Amyotrophic Lateral Sclerosis</t>
  </si>
  <si>
    <t>Growth Hormone (Somatropin)|Drug: Placebo</t>
  </si>
  <si>
    <t>N-acetylaspartate/Creatine ratio in the motor cortex assessed with magnetic resonance spectroscopy</t>
  </si>
  <si>
    <t>mortality, ALSFRS, SF-36 QoL, Safety and Tolerability</t>
  </si>
  <si>
    <t>NCT00107770</t>
  </si>
  <si>
    <t>Safety Study of Oral Sodium Phenylbutyrate in Subjects With ALS (Amyotrophic Lateral Sclerosis)</t>
  </si>
  <si>
    <t>sodium phenylbutyrate</t>
  </si>
  <si>
    <t>1. Tolerability of drug</t>
  </si>
  <si>
    <t>1. Adverse events
2. Blood histone acetylation levels
3. NaPB blood levels at each dosage
4. alsfrs</t>
  </si>
  <si>
    <t>NCT00231140</t>
  </si>
  <si>
    <t>Pilot-Study of Thalidomide in Amyotrophic Lateral Sclerosis (ALS)</t>
  </si>
  <si>
    <t>Thalidomide (drug)</t>
  </si>
  <si>
    <t>1. Safety &amp; tolerability
2. Number of SAE's</t>
  </si>
  <si>
    <t>1. Survial
2. Changes in functioning ALSFRS
3. Use of interventions eg PEG, NIV
4. ESS sleep
5. FVC</t>
  </si>
  <si>
    <t>ESS</t>
  </si>
  <si>
    <t>NCT00409721</t>
  </si>
  <si>
    <t>The Effect of Memantine on Functional Outcomes and Motor Neuron Degeneration in Amyotrophic Lateral Sclerosis (ALS)</t>
  </si>
  <si>
    <t>ALS FRS, FVC, MMT, ACE</t>
  </si>
  <si>
    <t>Motor unit number estimates of hand and foot muscles, N-acetylaspartate in the motor cortex</t>
  </si>
  <si>
    <t>ACE-III</t>
  </si>
  <si>
    <t>NCT01906658</t>
  </si>
  <si>
    <t>A Study to Explore the Safety and Tolerability of Acthar in Patients With Amyotrophic Lateral Sclerosis</t>
  </si>
  <si>
    <t>Repository corticotropin injection</t>
  </si>
  <si>
    <t xml:space="preserve">1. AE'S -Study Drug Discontinuation or Could Not be Controlled With Concomitant Medication </t>
  </si>
  <si>
    <t>1. AE's - Study Drug Discontinuation
2. Could Not be Controlled With Concomitant Medication 
3. Suicidality</t>
  </si>
  <si>
    <t>NCT02868580</t>
  </si>
  <si>
    <t>Safety and Tolerability of Antiretroviral (Triumeq) in Patients With Amyotrophic Lateral Sclerosis (ALS).</t>
  </si>
  <si>
    <t>Triumeq</t>
  </si>
  <si>
    <t>Adverse Events</t>
  </si>
  <si>
    <t xml:space="preserve">1. ALSFRS
2.  Abnormal Laboratory Values for Neurophysiological Index (NI)
3. Sniff Nasal Inspiratory Pressure (SNIP) 
4. abnormal forced vital capacity (FVC)
5. hand muscle testing as measured by dynanometry
6. Columbia Suicide Severity Score C-SSRS
7. abnormal ECG results </t>
  </si>
  <si>
    <t>NCT00036413</t>
  </si>
  <si>
    <t>A 12-week, Multicenter, Safety and Dose-ranging Study of 3 Oral Doses of TCH346 in Patients With Amyotrophic Lateral Sclerosis</t>
  </si>
  <si>
    <t>TCH346</t>
  </si>
  <si>
    <t>Safety of three oral doses of TCH346</t>
  </si>
  <si>
    <t>Biomarker assessments</t>
  </si>
  <si>
    <t>NCT00748501</t>
  </si>
  <si>
    <t>Clinical Trial of SB-509 in Subjects With Amyotrophic Lateral Sclerosis (ALS)</t>
  </si>
  <si>
    <t>SB-509</t>
  </si>
  <si>
    <t>1. Forced Vital Capacity, Neurophysiologic Index, Manual Muscle Test, and survival
2. Safety and tolerability
3. Effect on stem cells</t>
  </si>
  <si>
    <t>NCT01378676</t>
  </si>
  <si>
    <t>A Study to Evaluate the Effects of Multiple Doses of CK-2017357 in Patients With Amyotrophic Lateral Sclerosis (ALS)</t>
  </si>
  <si>
    <t>CK-2017357 (Part A)</t>
  </si>
  <si>
    <t>29/08/2016</t>
  </si>
  <si>
    <t xml:space="preserve">Adverse events (safety and tolerability) </t>
  </si>
  <si>
    <t xml:space="preserve">1. ALSFRS-R  2. Grip Strength and Handgrip Fatigue  3. Muscle strength  4. SVC  5. SNIP  6. MVV  7. Patient global assessment  8. Investigator global assessment </t>
  </si>
  <si>
    <t>NCT03508453</t>
  </si>
  <si>
    <t>IC14 for Treatment of Amyotrophic Lateral Sclerosis</t>
  </si>
  <si>
    <t>IC14</t>
  </si>
  <si>
    <t>Neurofilament (biomarker), Urinary p75 neurotrophin receptor (biomarker), Monocyte CD14 receptor occupancy</t>
  </si>
  <si>
    <t>ALSFRS, FVC, SNIP, QoL, ECAS, Maximum plasma concentration (Cmax), Area under the curve for serum IC14, Immunogenicity, AE's</t>
  </si>
  <si>
    <t>NCT03580616</t>
  </si>
  <si>
    <t>Tolerability and Efficacy of L-Serine in Patients With Amyotrophic Lateral Sclerosis (ALS)</t>
  </si>
  <si>
    <t>31/01/2008</t>
  </si>
  <si>
    <t>1.  Dose tolerability</t>
  </si>
  <si>
    <t>1. ALSFRS-R   2. Efficacy based on neurological exam  3. FVC</t>
  </si>
  <si>
    <t>NCT03693781</t>
  </si>
  <si>
    <t>Colchicine for Amyotrophic Lateral Sclerosis</t>
  </si>
  <si>
    <t>Colchicine</t>
  </si>
  <si>
    <t>18/11/2016</t>
  </si>
  <si>
    <t>1. AE'S &amp; SAE'S
2. Tracheostomy-free survival rate
3. FVC
4. QoL Amyotrophic Lateral Sclerosis Assessment Questionnaire (ALSAQ-40)
5. enhancement of autophagy
6. changes in stress granules size, number and composition
7. quantification of insoluble species
8. modifications on extracellular vesicles secretion in blood and CSF 
9. Biomarkers of neurodegeneration
10. biomarkers of inflammation</t>
  </si>
  <si>
    <t>NCT02709330</t>
  </si>
  <si>
    <t>ALS Reversals - Lunasin Regimen</t>
  </si>
  <si>
    <t>Lunasin Regimen</t>
  </si>
  <si>
    <t>1. H3 Histone Acetylation
2. Percent Agreement Between the Weights Obtained by Patients and Study Coordinator
3. Enrollment rate
4. Retention
5. Frequency of ALS Reversals (functioing improvement)
6. ALSFRS self-report accuracy</t>
  </si>
  <si>
    <t>NCT01257581</t>
  </si>
  <si>
    <t>Safety and Efficacy Study of Creatine and Tamoxifen in Volunteers With Amyotrophic Lateral Sclerosis (ALS)</t>
  </si>
  <si>
    <t>Creatine &amp; Tamoxifen</t>
  </si>
  <si>
    <t xml:space="preserve">1. Pulmonary function testing
2. Tracheostomy-free survival
3. Dose adjustments
4. Abnormal lab reports
5. Hand Held Dynamometry (HHD)
6. HHD Lower % Baseline
7. HHD Upper Z-score
8. HHD Upper % Baseline
9. Test of Limb Isometric Strength (ATLIS)
10. ATLIS Upper Percentage of Predicted Normal (PPN) </t>
  </si>
  <si>
    <t>NCT02781454</t>
  </si>
  <si>
    <t>Mexiletine in Sporadic Amyotrophic Lateral Sclerosis</t>
  </si>
  <si>
    <t>Mexiletine</t>
  </si>
  <si>
    <t>1. resting motor threshold  (TMS measurements)</t>
  </si>
  <si>
    <t>1. motor evoked potential (MEP) 
2. strength duration time constant
3. Muscle cramps
4. cortical silent period
5.  short-interval intracortical inhibition (SICI)
6. threshold electrotonus
7. fasciculations
8. ALSFRS
9. SVC</t>
  </si>
  <si>
    <t>NCT03019419</t>
  </si>
  <si>
    <t>Perampanel for Sporadic Amyotrophic Lateral Sclerosis (ALS)</t>
  </si>
  <si>
    <t>Perampanel</t>
  </si>
  <si>
    <t>1. Manual Muscle Test
2. FVC</t>
  </si>
  <si>
    <t>2007-002117-39</t>
  </si>
  <si>
    <t>NCT00353665</t>
  </si>
  <si>
    <t>Memantine for Disability in Amyotrophic Lateral Sclerosis (MEDALS)</t>
  </si>
  <si>
    <t>23/10/2019</t>
  </si>
  <si>
    <t xml:space="preserve">1. QoL, depression scale, strength (clinical evaluation), forced vital capacity
2. neurophysiology (motor unit counting, neurophysiological index) </t>
  </si>
  <si>
    <t>NCT03359538</t>
  </si>
  <si>
    <t>PMID:29901635 | PMCID:PMC6024184</t>
  </si>
  <si>
    <t>Rapamycin Treatment for ALS</t>
  </si>
  <si>
    <t>Rapamycin</t>
  </si>
  <si>
    <t>1. Proportion of patients exhibiting a positive response  - T-reg number</t>
  </si>
  <si>
    <t xml:space="preserve">1. SAE's &amp; AE's
2. efficacy in inhibiting Motor pathway 
3. Ability to cross blood brain barrier
4. activation and homing capabilities of different T, B, NK cell subpopulations
5. CSF neurofilaments
6. Blood biomarkers -  levels of neurofilaments and vitamin D 
7. changes in inflammatory status 
8. ALSFRS
9. Tracheostomy-free survival rate
10. FCV
11. QoL (ALSAQ-40) </t>
  </si>
  <si>
    <t>NCT02450552</t>
  </si>
  <si>
    <t>Clinical Trial of Ezogabine (Retigabine) in ALS Subjects</t>
  </si>
  <si>
    <t>Ezogabine</t>
  </si>
  <si>
    <t>Short-interval Intracortical Inhibition (SICI) - ratio of the response after a conditioning pulse equal to 80% of resting motor threshold - Measured by Transcranial Magnetic Stimulation (TMS)</t>
  </si>
  <si>
    <t>1. Resting Motor Evoked Potential (MEP)
2. Motor Evoked Potential (MEP) amplitude
3. Duration of Cortical Silent Period
4. Paired-pulse Intracortical facilitation (ICF) 
5. Electrotonus
6. Strength Duration Time Constant
7. Recovery Cycle - threshold tracking axonal nerve conduction studies (TTNCS)
8. Muscle Cramping Frequency 
9. Hand held dynamometry (HHD) muscle strength of the abductor pollicis brevis (APB) muscle
10. Days With Fasciculations 
11. Number of p's tolerating study drug</t>
  </si>
  <si>
    <t>SF-36 &amp; Hamilton-D</t>
  </si>
  <si>
    <t>NCT02487407</t>
  </si>
  <si>
    <t>Effects of ODM-109 on Respiratory Function in Patients With Amyotrophic Lateral Sclerosis</t>
  </si>
  <si>
    <t>ODM-109</t>
  </si>
  <si>
    <t>SVC</t>
  </si>
  <si>
    <t>1. Hand grip strength and submaximal hand grip strength endurance
2. Clinical condition
3. QoL
4. ALSFRS
5. Oxygen saturation
6. concentrations of ODM-109, OR-1855 and OR-1896 in blood
7. acetylation status
8. SNP nasal pressure
9. Visual analogue Scale VAS</t>
  </si>
  <si>
    <t>NCT01089010</t>
  </si>
  <si>
    <t>PMID:23952600|PMID:22591195</t>
  </si>
  <si>
    <t>A Study of CK-2017357 in Patients With Amyotrophic Lateral Sclerosis (ALS)</t>
  </si>
  <si>
    <t>1. ALSFRS
2. Maximum grip strength
3. Grip strength fatiguability
4. Shoulder extension fatigue
5. SVC spirometry
6. Maximum Voluntary Ventilation (MVV)
7. Sniff Inspiratory Pressure (SNIP) 
8. Maximum Voluntary Muscle Contraction (MVC) 
9. Repeated Sub-Maximum Grip Strength Fatigability</t>
  </si>
  <si>
    <t>1. Relationship between plasma concentration of CK-2017357 and primary outcome measures
2. Adverse events
3. Patient determined global functional assessment
4. Investigator determined global functional assessment</t>
  </si>
  <si>
    <t>NCT02238626</t>
  </si>
  <si>
    <t>Ibudilast (MN-166) in Subjects With Amyotrophic Lateral Sclerosis (ALS)</t>
  </si>
  <si>
    <t>MN-166</t>
  </si>
  <si>
    <t>1. Safety and tolerability</t>
  </si>
  <si>
    <t>1. ALSFRS
2. Respiratory function
3. manual muscle testing (MMT)
4. Non-Invasion Ventilation (NIV)
5. QoL (ALSAQ-5)
6. Clinical Global Impression of Change (CGIC) 
7. serum creatinine as a biomarker for disease progression</t>
  </si>
  <si>
    <t>NCT01849770</t>
  </si>
  <si>
    <t>PMID:26911633 | PMCID:PMC4836879</t>
  </si>
  <si>
    <t>Mexiletine in Sporadic Amyotrophic Lateral Sclerosis (SALS)</t>
  </si>
  <si>
    <t>Percentage of Participants That Discontinued Study Drug</t>
  </si>
  <si>
    <t>1. Granulocyte Colony Stimulating Factor (GCSF)
2. Peak Plasma Concentration (Cmax) 
3. Area Under the Concentration Time Curve (AUC) of Mexiletine in Plasma
4. Cerebrospinal Fluid (CSF)/Plasma Ratio
5. Mean Weekly Cramp Frequency 
6. Maximal Pain Severity
7. Slow Vital Capacity (SVC)
8. ALSFRS</t>
  </si>
  <si>
    <t>NCT00244244</t>
  </si>
  <si>
    <t>A Multicenter, Dose Ranging Safety and Pharmacokinetics Study of Arimoclomol in ALS</t>
  </si>
  <si>
    <t>arimoclomol</t>
  </si>
  <si>
    <t>1. Safety of drug</t>
  </si>
  <si>
    <t>1. Pharmacokinetics
2. ALS-FRS
3. Vital Capacity</t>
  </si>
  <si>
    <t>NCT04082832</t>
  </si>
  <si>
    <t>CuATSM Compared With Placebo for Treatment of ALS/MND</t>
  </si>
  <si>
    <t>Cu(II)ATSM</t>
  </si>
  <si>
    <t>17/02/2009</t>
  </si>
  <si>
    <t>ALSFRS, ECAS</t>
  </si>
  <si>
    <t>NCT01786603</t>
  </si>
  <si>
    <t>PMID:30192007 | PMCID:PMC6545236</t>
  </si>
  <si>
    <t>Rasagiline in Subjects With Amyotrophic Lateral Sclerosis (ALS)</t>
  </si>
  <si>
    <t>Rasagiline</t>
  </si>
  <si>
    <t>NCT00818389</t>
  </si>
  <si>
    <t>PMID:20363190 | PMCID:PMC3071495</t>
  </si>
  <si>
    <t>Study to Investigate the Safety and Efficacy of Lithium in Volunteers With Amyotrophic Lateral Sclerosis (ALS)</t>
  </si>
  <si>
    <t>Lithium Carbonate</t>
  </si>
  <si>
    <t>1. Vital capacity</t>
  </si>
  <si>
    <t>NCT00355576</t>
  </si>
  <si>
    <t>Combination Therapy Selection Trial in Amyotrophic Lateral Sclerosis</t>
  </si>
  <si>
    <t>Celecoxib, Creatine &amp; Minocycline</t>
  </si>
  <si>
    <t>1. ALSFRS-R</t>
  </si>
  <si>
    <t>1) FVC  2) QoL  3)Timed Get Up and Go  4) survival</t>
  </si>
  <si>
    <t>NCT02118727</t>
  </si>
  <si>
    <t>Therapy in Amyotrophic Lateral Sclerosis (TAME)</t>
  </si>
  <si>
    <t>1. levels of Tau, pNFH and the pNFH/C3 ratio in blood
2. Behavioral decline in those with FTD characteristics based on the NPI-Q and the ALS-CBS</t>
  </si>
  <si>
    <t>ALS-CBS</t>
  </si>
  <si>
    <t>NPI-Q</t>
  </si>
  <si>
    <t>EQ-5D-5L &amp; SF-36</t>
  </si>
  <si>
    <t>31/07/2018</t>
  </si>
  <si>
    <t>SVC, AE'S</t>
  </si>
  <si>
    <t>1.  vital capacity (VC)
2. QoL
3. Adverse events
4. Survival
5. Bcl2Bax expression ratio in RNA samples
6. Biomarker Assays of Mitochondrial Function
7. Oxidatitve stress
8. apoptosis markers</t>
  </si>
  <si>
    <t>NCT01806857</t>
  </si>
  <si>
    <t>PMID:28070747 | PMCID:PMC5509619</t>
  </si>
  <si>
    <t>Clinical Trial Nuedexta in Subjects With ALS</t>
  </si>
  <si>
    <t>Nuedexta</t>
  </si>
  <si>
    <t>Bulbar Function Scale (CNS-BFS) - Total and 3 sub-scores (Sialorrhea, Speech, Swallowing)</t>
  </si>
  <si>
    <t>1. ALSFRS
2. Visual Analog Scale - Speech Scores
3. Ashworth Spasticity Scale Score - legs &amp; arms
4. Timed Reading of Test Paragraph Result
5. Average Water Swallowing Test (WST)
6. Visual Analog Scale - Swallowing &amp; Salivation
7. Solids Swallowing Test
8. CNS-LS lability</t>
  </si>
  <si>
    <t>CNS-LS</t>
  </si>
  <si>
    <t>NCT00790582</t>
  </si>
  <si>
    <t>PMID:21813790 | PMCID:PMC3171956</t>
  </si>
  <si>
    <t>A Multi-Center Controlled Screening Trial of Safety and Efficacy of Lithium Carbonate in Subjects With Amyotrophic Lateral Sclerosis (ALS)</t>
  </si>
  <si>
    <t>lithium carbonate</t>
  </si>
  <si>
    <t>31/07/2006</t>
  </si>
  <si>
    <t>1. Vital capacity
2. Safety labs
3. Adverse events
4. Blood lithium level</t>
  </si>
  <si>
    <t>NCT03272503</t>
  </si>
  <si>
    <t>A Clinical Trial of Pimozide in Patients With Amyotrophic Lateral Sclerosis (ALS)</t>
  </si>
  <si>
    <t>1. repetitive nerve stimulation (DRRNS)
2. SVC
3. Change in Motor Power
4. AE's
5. Amyotrophic Lateral Sclerosis Specific Quality of Life - Revised (ALSSQOL-R)
6. Camp frequency and severity</t>
  </si>
  <si>
    <t>NCT00214110</t>
  </si>
  <si>
    <t>Tamoxifen Therapy in Amyotrophic Lateral Sclerosis [ALS]</t>
  </si>
  <si>
    <t>Tamoxifen</t>
  </si>
  <si>
    <t>Mean percentage predicted arm strength</t>
  </si>
  <si>
    <t>Vital capacity, arm &amp; leg muscle strength, ALSFRS</t>
  </si>
  <si>
    <t>NCT00647296</t>
  </si>
  <si>
    <t>PMID:22985432|PMID:22101764</t>
  </si>
  <si>
    <t>Safety and Tolerability Study of KNS-760704 in Amyotrophic Lateral Sclerosis (ALS)</t>
  </si>
  <si>
    <t>KNS-760704</t>
  </si>
  <si>
    <t>Unacceptable safety or tolerability events after oral administration of KNS-760704 compared to placebo</t>
  </si>
  <si>
    <t>1. Unacceptable safety or tolerability events
2. ALSFRS-R
3. Upright and supine vital capacity
4. Changes in cystatin C and neurofilament H</t>
  </si>
  <si>
    <t>NCT00069186</t>
  </si>
  <si>
    <t>Study of Creatine Monohydrate in Patients With Amyotrophic Lateral Sclerosis</t>
  </si>
  <si>
    <t>Creatine Monohydrate</t>
  </si>
  <si>
    <t>Change in upper extremity motor function</t>
  </si>
  <si>
    <t>Acute &amp; chronic changes in muscle strength, ALS function, Qol, pulmonary functioning, muscle fatigue</t>
  </si>
  <si>
    <t>SF-12</t>
  </si>
  <si>
    <t>NCT00070993</t>
  </si>
  <si>
    <t>PMID:18608103 | PMCID:PMC2631354</t>
  </si>
  <si>
    <t>Creatine for the Treatment of Amyotrophic Lateral Sclerosis</t>
  </si>
  <si>
    <t>creatine monohydrate</t>
  </si>
  <si>
    <t>1. Maximal voluntary isometric contraction (MVIC)</t>
  </si>
  <si>
    <t>1. Forced vital capacity (FVC)
2. ALS functional rating scale revised (ALSFRS-R)
3. Quality of life questionnaire short form 12 (SF-12)
4. Muscle fatigue</t>
  </si>
  <si>
    <t>NCT03792490</t>
  </si>
  <si>
    <t>Inhibition of Rho Kinase (ROCK) With Fasudil as Disease-modifying Treatment for ALS</t>
  </si>
  <si>
    <t>1. Safety
2. Tolerability</t>
  </si>
  <si>
    <t>1. ALSFRS
2. Survival time
3. QoL Amyotrophic lateral sclerosis assessment questionnaire (ALSAQ-5)
4. ECAS
5. Motor Unit Number Index (MUNIX)
6. Slow vital capacity</t>
  </si>
  <si>
    <t>NCT03548311</t>
  </si>
  <si>
    <t>Clinical Trial of Ultra-high Dose Methylcobalamin for ALS</t>
  </si>
  <si>
    <t>methylcobalamin</t>
  </si>
  <si>
    <t xml:space="preserve">1.  ALSFRS-R   </t>
  </si>
  <si>
    <t>1. Survival  2. FVC  3. Homocystein  4. MMT  5. Norris scale  6. Grip power  7. ALSAQ-40   8. safety</t>
  </si>
  <si>
    <t>NCT03127514</t>
  </si>
  <si>
    <t>AMX0035 in Patients With Amyotrophic Lateral Sclerosis (ALS)</t>
  </si>
  <si>
    <t>AMX0035</t>
  </si>
  <si>
    <t>1. ALSFRS-R
2. AE's
3. Proportion of subjects in each group able to remain on study drug</t>
  </si>
  <si>
    <t>1. Limb Isometric Strength (ATLIS) 
2. Blood based biomarkers
3. Survival, tracheostomy and hospitalizations 
4. SVC
5. Imaging biomarkers</t>
  </si>
  <si>
    <t>ALS-FRS &amp; VAS &amp; CNS-BFS</t>
  </si>
  <si>
    <t>NCT01281631</t>
  </si>
  <si>
    <t>A Study of NP001 in Subjects With Amyotrophic Lateral Sclerosis (ALS)</t>
  </si>
  <si>
    <t>NP001</t>
  </si>
  <si>
    <t>1. Evaluate the effects of NP001 on measures of clinical function</t>
  </si>
  <si>
    <t>1. Safety and tolerability in ALS
2. Pulmonary function and biomarkers</t>
  </si>
  <si>
    <t>NCT01492686</t>
  </si>
  <si>
    <t>PMID:28872919|PMID:28872913|PMID:28522181</t>
  </si>
  <si>
    <t>Phase 3 Study of MCI-186 for Treatment of Amyotrophic Lateral Sclerosis</t>
  </si>
  <si>
    <t>1. Death or a Specified State of Disease Progression  2. FVC  3. Modified Norris Scale Score  4. ALSAQ40  5. Adverse Events  6. Adverse Drug Reactions  7. Adverse Events by System Organ Class  8. Sensory Changes</t>
  </si>
  <si>
    <t>NCT02794857</t>
  </si>
  <si>
    <t>Safety and Efficacy Study of NP001 in Patients With Amyotrophic Lateral Sclerosis (ALS) and Systemic Inflammation</t>
  </si>
  <si>
    <t>1. SVC
2. Time to tracheotomy
3. Change in levels of blood inflammatory biomarkers</t>
  </si>
  <si>
    <t>NCT02988297</t>
  </si>
  <si>
    <t>Nebulized RNS60 for the Treatment of Amyotrophic Lateral Sclerosis</t>
  </si>
  <si>
    <t>RNS60</t>
  </si>
  <si>
    <t>1. Deaths or tracheostomies
2. Proportion of regulatory T cells (Treg)
3. SVC
4. ALS assessment questionnaire (ALSAQ-40)
5. AE's</t>
  </si>
  <si>
    <t>NCT03456882</t>
  </si>
  <si>
    <t>The Effect of RNS60 on ALS Biomarkers</t>
  </si>
  <si>
    <t>1. Pharmacodynamic biomarkers</t>
  </si>
  <si>
    <t>1. ALSFRS-R  2. Survival  3. FVC  4. Tolerability  5. ALSAQ-40</t>
  </si>
  <si>
    <t>NCT03068754</t>
  </si>
  <si>
    <t>Study of ActharÂ® Gel (Acthar) for Amyotrophic Lateral Sclerosis (ALS)</t>
  </si>
  <si>
    <t>Acthar</t>
  </si>
  <si>
    <t>1. Telephone ALSFRS
2. AE's</t>
  </si>
  <si>
    <t>1. Spirometry (%)
2. Investigator ALSFRS</t>
  </si>
  <si>
    <t>2015-004098-33</t>
  </si>
  <si>
    <t>NCT02623699</t>
  </si>
  <si>
    <t>An Efficacy, Safety, Tolerability, Pharmacokinetics and Pharmacodynamics Study of BIIB067 in Adults With Inherited Amyotrophic Lateral Sclerosis (ALS)</t>
  </si>
  <si>
    <t>BIIB067</t>
  </si>
  <si>
    <t>1. AE's
2. Number of p's with laboratory assessment, vital signs, neurological &amp; physical assessment abnormalities
3. Electrocardiograms (ECGs) Abnormalities
4. PK Parameter of BIIB067 in Plasma
5. ALSFRS</t>
  </si>
  <si>
    <t xml:space="preserve">1. CSF Levels of SOD1 Protein
2. Combined Assessment of Function and Survival (CAFS)  - ASLFRS &amp; survival
3. Change From Baseline in ALSFRS-R 
4. Slow Vital Capacity (SVC) 
5. Ventilation Assistance-free Survival (VAFS)
6. Survival
7. Handheld Dynamometry (HHD)
</t>
  </si>
  <si>
    <t>NCT00136110</t>
  </si>
  <si>
    <t>Trial of Sodium Valproate in Amyotrophic Lateral Sclerosis</t>
  </si>
  <si>
    <t>Sodium Valproate</t>
  </si>
  <si>
    <t>Survival</t>
  </si>
  <si>
    <t>NCT00424463</t>
  </si>
  <si>
    <t>Expanded Controlled Study of Safety and Efficacy of MCI-186 in Patients With Amyotrophic Lateral Sclerosis (ALS)</t>
  </si>
  <si>
    <t>Disease progression, FVC, AE, adverse drug react, incidence of abnormal changes, sensory examinations</t>
  </si>
  <si>
    <t>NCT00243932</t>
  </si>
  <si>
    <t>PMID:23452274|PMID:19743457</t>
  </si>
  <si>
    <t>Clinical Trial of High Dose CoQ10 in ALS</t>
  </si>
  <si>
    <t>Coenzyme Q10</t>
  </si>
  <si>
    <t>1. Changes in Forced Vital Capacity
2. Fatigue Severity Scale
3. Short Form-36
4. 8OH2dG (a Biomarker of Oxidative Stress)</t>
  </si>
  <si>
    <t>Zarit Burden Interview</t>
  </si>
  <si>
    <t>NCT00330681</t>
  </si>
  <si>
    <t>PMID:28872919|PMID:28872917|PMID:25286015</t>
  </si>
  <si>
    <t>Efficacy and Safety Study of MCI-186 for Treatment of Amyotrophic Lateral Sclerosis (ALS)</t>
  </si>
  <si>
    <t>MCI-186 (edaravone)</t>
  </si>
  <si>
    <t>1. Death and Disease Progression
2. FVC
3. Modified Norris Scale (measure of movement disorder)
4.  ALSAQ40
5. % of AE, drug reactions
6. Abnormal changes in sensory</t>
  </si>
  <si>
    <t>NCT00690118</t>
  </si>
  <si>
    <t>PMID:26984187|PMID:22715372</t>
  </si>
  <si>
    <t>Study of Pioglitazone in Patients With Amyotrophic Lateral Sclerosis</t>
  </si>
  <si>
    <t>Pioglitazone</t>
  </si>
  <si>
    <t>24/02/2009</t>
  </si>
  <si>
    <t>Tracheotomy or NIV</t>
  </si>
  <si>
    <t>NCT03491462</t>
  </si>
  <si>
    <t>Arimoclomol in Amyotropic Lateral Sclerosis</t>
  </si>
  <si>
    <t>1. CAFS</t>
  </si>
  <si>
    <t>1. Time to PAV/tracheostomy/death  2. ALSFRS-R  3. SVC</t>
  </si>
  <si>
    <t>NCT03293069</t>
  </si>
  <si>
    <t>Conservative Iron Chelation as a Disease-modifying Strategy in Amyotrophic Lateral Sclerosis</t>
  </si>
  <si>
    <t>23/06/2009</t>
  </si>
  <si>
    <t>CAFS score (Combined Assessment of Function and Survival)</t>
  </si>
  <si>
    <t>1. ALSFRS
2. Time to death or respiratory insufficiency
3. Muscle strength measurements
4. SVC
5. Body weight
6. QoL (ALSAQ-5)
7. Dementia - DSM criteria
8. Fronto-Temporal Dementia (FTD) criteria
9. MoCA
10. ECAS</t>
  </si>
  <si>
    <t>NCT01879241</t>
  </si>
  <si>
    <t>Study of Rasagiline in Patients With Amyotrophic Lateral Sclerosis</t>
  </si>
  <si>
    <t>1. ALSFRS
2. SEIQoL, Schedule for the Evaluation of Individual Quality of Life
3. SVC</t>
  </si>
  <si>
    <t>SEIQoL</t>
  </si>
  <si>
    <t>NCT01753076</t>
  </si>
  <si>
    <t>Study of Ozanezumab (GSK1223249) Versus Placebo in the Treatment of Amyotrophic Lateral Sclerosis</t>
  </si>
  <si>
    <t>Ozanezumab</t>
  </si>
  <si>
    <t>Combined ALSFRS-R &amp; survival</t>
  </si>
  <si>
    <t>1. Change from ALSFRS baseline
2. Rate of ALSFRS decline
3. Slow Vital Capacity (SVC)
4. Muscle Strength (HHD)
5. Clinical Global Impression-improvement Scale (CGI-I) single observer-rated item measuring global improvement relative to Baseline
6. Survival at Week 48 and Week 60
7. Progression free survival Week 48
8. EuroQol 5 Dimensions-5 Level Short Form (EQ-5D-5L)
9. Amyotrophic Lateral Sclerosis Assessment Questionnaire-40 (ALSAQ-40)</t>
  </si>
  <si>
    <t>NCT03039673</t>
  </si>
  <si>
    <t>MIROCALS: Modifying Immune Response and OutComes in ALS</t>
  </si>
  <si>
    <t>Riluzole &amp; IL-2</t>
  </si>
  <si>
    <t>1. Time from date of randomization to date of death</t>
  </si>
  <si>
    <t>NCT00035815</t>
  </si>
  <si>
    <t>Insulin-like Growth Factor-1 in Amyotrophic Lateral Sclerosis (ALS) Trial</t>
  </si>
  <si>
    <t>Insulin like growth factor, type 1</t>
  </si>
  <si>
    <t>1. Rate of Change in Composite Manual Muscle Testing (MMT) Score</t>
  </si>
  <si>
    <t>1. Alive and Tracheostomy-free at 24 Months
2. Rate of ALS-FRS Change</t>
  </si>
  <si>
    <t>NCT00326625</t>
  </si>
  <si>
    <t>Clinical Trial of Glatiramer Acetate in Amyotrophic Lateral Sclerosis (ALS)</t>
  </si>
  <si>
    <t>40 mg glatiramer acetate</t>
  </si>
  <si>
    <t>1. Time to Death
2. Tracheostomy
3. Permanent Assisted Ventilation</t>
  </si>
  <si>
    <t>NCT00444613</t>
  </si>
  <si>
    <t>A Study in Patients With Amyotrophic Lateral Sclerosis (ALS)</t>
  </si>
  <si>
    <t>E0302 (mecobalamin)</t>
  </si>
  <si>
    <t>Survival, functional rating ALSFRS</t>
  </si>
  <si>
    <t>MMT, %FVC</t>
  </si>
  <si>
    <t>ECAS &amp; FTD Criteria</t>
  </si>
  <si>
    <t>ECAS &amp; MoCA &amp; DSM Criteria</t>
  </si>
  <si>
    <t>NCT02588677</t>
  </si>
  <si>
    <t>Masitinib in Combination With Riluzole for the Treatment of Patients Suffering From Amyotrophic Lateral Sclerosis (ALS)</t>
  </si>
  <si>
    <t>Masitinib</t>
  </si>
  <si>
    <t>1.Forced Vital Capacity (FVC)
2. Progression free survival
3. Overall survival</t>
  </si>
  <si>
    <t>NCT00047723</t>
  </si>
  <si>
    <t>Minocycline to Treat Amyotrophic Lateral Sclerosis</t>
  </si>
  <si>
    <t>Minocycline</t>
  </si>
  <si>
    <t>MMT, %FVC, QoL, survival</t>
  </si>
  <si>
    <t>NCT00403104</t>
  </si>
  <si>
    <t>Placebo Controlled Study of ONO2506PO in the Presence of Riluzole in Patients With Amyotrophic Lateral Sclerosis (ALS)</t>
  </si>
  <si>
    <t>ONO-2506PO</t>
  </si>
  <si>
    <t>Survival, ALSFRS, MRC muscle strength, QoL</t>
  </si>
  <si>
    <t>NCT03800524</t>
  </si>
  <si>
    <t>Safety and Efficacy of TUDCA as add-on Treatment in Patients Affected by ALS</t>
  </si>
  <si>
    <t>Tauroursodeoxycholic Acid</t>
  </si>
  <si>
    <t>1. Number of p's with improvement of at least 20% in the ALSFRS-R slope</t>
  </si>
  <si>
    <t>1. Survival time measured by death or respiratory insufficiency
2. Difference in change from baseline in ALSFRS-R.
3. ALS Assessment Questionnaire‐40 (ALSAQ-40)
4. FVC
5. EuroQol 5‐Dimension-5 Levels (EQ-5D-5L) 
6. muscle force assessed by the MRC scale
7. Neurofilaments levels
8. MMP-9 levels</t>
  </si>
  <si>
    <t>ALSAQ-40 &amp; EQ-5D-5L</t>
  </si>
  <si>
    <t>NCT03160898</t>
  </si>
  <si>
    <t>A Study to Evaluate Efficacy, Safety and Tolerability of CK-2127107 in Patients With Amyotrophic Lateral Sclerosis (ALS)</t>
  </si>
  <si>
    <t>CK-2127107</t>
  </si>
  <si>
    <t>1. muscle strength measured by hand held dynamometry and handgrip dynamometry
2. ALSFRS
3. Mean plasma concentrations</t>
  </si>
  <si>
    <t>NCT03127267</t>
  </si>
  <si>
    <t>Efficacy and Safety of Masitinib Versus Placebo in the Treatment of ALS Patients</t>
  </si>
  <si>
    <t>1. ALS quality of life patient questionnaire (ALSAQ-40)
2. Progression free survival
3. Forced Vital Capacity (FVC)
4. hand-held dynamometry (HHD)</t>
  </si>
  <si>
    <t>NCT00868166</t>
  </si>
  <si>
    <t>Safety and Efficacy of TRO19622 as add-on Therapy to Riluzole Versus Placebo in Treatment of Patients Suffering From ALS</t>
  </si>
  <si>
    <t>Olesoxime</t>
  </si>
  <si>
    <t>1. Time to 'failiure' event = tracheostomy, NIV, IV
2. ALSFRS
3. Global ALSFRS
4. Vital capacity
5. Manual Muscle Testing (MMT)
6. Single-Item Mc Gill Quality of Life Scale</t>
  </si>
  <si>
    <t>PMID:27385750|PMID:26824413|PMID:25297012|PMID:24771634|PMID:23613806</t>
  </si>
  <si>
    <t>Clinical Trial Ceftriaxone in Subjects With ALS</t>
  </si>
  <si>
    <t>1. Survival
2. ALS-FRS</t>
  </si>
  <si>
    <t>1. Change in vital capacity
2. Hand-held Dynamometry (muscle strength)
3. ALSQOL</t>
  </si>
  <si>
    <t>NCT00072709</t>
  </si>
  <si>
    <t>Study Evaluating TCH346 and Placebo Administered Once Daily in Patients With Amyotrophic Lateral Sclerosis (ALS)</t>
  </si>
  <si>
    <t>Survival, pulmonary function, MMT, neurocognitive evaluation in subset, NIV, NPPV</t>
  </si>
  <si>
    <t>NCT00696332</t>
  </si>
  <si>
    <t>Talampanel for Amyotrophic Lateral Sclerosis (ALS)</t>
  </si>
  <si>
    <t>Talampanel</t>
  </si>
  <si>
    <t>Time from baseline to the first occurrence of either death, tracheostomy or permanent assisted ventilation</t>
  </si>
  <si>
    <t>NCT01709149</t>
  </si>
  <si>
    <t>Study of Safety, Tolerability &amp; Efficacy of CK-2017357 in Amyotrophic Lateral Sclerosis (ALS)</t>
  </si>
  <si>
    <t>1. Maximum Voluntary Ventilation (MVV)
2. SNIP
3. SVC
4. handgrip strength and fatigability
5. muscle strength by hand-held dynamometry (HHD)</t>
  </si>
  <si>
    <t>NCT02496767</t>
  </si>
  <si>
    <t>Ventilatory Investigation of Tirasemtiv and Assessment of Longitudinal Indices After Treatment for a Year</t>
  </si>
  <si>
    <t>Tirasemtiv</t>
  </si>
  <si>
    <t>17/08/2015</t>
  </si>
  <si>
    <t>1. SVC</t>
  </si>
  <si>
    <t>1. ALSFRS
2. muscle strength
3. Time to the first occurrence of SVC decline, onset of respiratory insufficiency or death
4. Time to the first use of mechanical ventilatory assistance or death</t>
  </si>
  <si>
    <t>NCT01281189</t>
  </si>
  <si>
    <t>PMID:28178599|PMID:27677562|PMID:27385750|PMID:25125035</t>
  </si>
  <si>
    <t>Phase 3 Study of Dexpramipexole in ALS</t>
  </si>
  <si>
    <t>Dexpramipexole</t>
  </si>
  <si>
    <t>1. Combined score of functional outcomes adjusted for mortality</t>
  </si>
  <si>
    <t xml:space="preserve">1. Time to death or respiratory insufficiency
2. Time to death
3. Respiratory decline
4. muscle strength measurements (MSM)
5. Amyotrophic Lateral Sclerosis Assessment Questionnaire-5-Item Form (ALSAQ-5)
6. Pharmacokinetics
7. AE's and SAE's </t>
  </si>
  <si>
    <t>PubMed</t>
  </si>
  <si>
    <t>Reduction of oxidative stress in amyotrophic lateral sclerosis following pramipexole treatment.</t>
  </si>
  <si>
    <t>pramipexole</t>
  </si>
  <si>
    <t xml:space="preserve">1) Serum levels 2,3-DHBA (marker of oxidative stress) </t>
  </si>
  <si>
    <t>Phase1/2</t>
  </si>
  <si>
    <t>A randomized, placebo-controlled trial of topiramate in amyotrophic lateral sclerosis.</t>
  </si>
  <si>
    <t>topiramate</t>
  </si>
  <si>
    <t>1) rate of change in upper extremity motor function (MVIC)</t>
  </si>
  <si>
    <t xml:space="preserve">1) safety 2) rate of decline of FVC 3) ALSFRS 4) grip strength 5) survival </t>
  </si>
  <si>
    <t>G-CSF</t>
  </si>
  <si>
    <t>PMID:21254083|PMID:19878077</t>
  </si>
  <si>
    <t>Pilot study of granulocyte colony stimulating factor (G‐CSF)‐mobilized peripheral blood stem cells in amyotrophic lateral sclerosis (ALS)</t>
  </si>
  <si>
    <t>Evaluate safety</t>
  </si>
  <si>
    <t>manual muscle testing (MMT), the ALS revised functional rating scale (ALSFRS‐R), and forced vital capacity (FVC)</t>
  </si>
  <si>
    <t>Single-dose pharmacokinetics and tolerability of oral delta-9- tetrahydrocannabinol in patients with amyotrophic lateral sclerosis.</t>
  </si>
  <si>
    <t>delta-9- tetrahydrocannabinol</t>
  </si>
  <si>
    <t>ALSFRS, VAS (for adverse events), plasma concentration of THC-OH</t>
  </si>
  <si>
    <t>A double-blind placebo-controlled study of 3,4-diaminopyridine in amytrophic lateral sclerosis patients on a rehabilitation unit.</t>
  </si>
  <si>
    <t>diaminopyridine</t>
  </si>
  <si>
    <t xml:space="preserve">Functional Independence Measurement (FIM), Ashworth, grip strength, limb strength measurements, nerve conduction studies and speech assessments </t>
  </si>
  <si>
    <t>Beneficial effects of intrathecal IGF-1 administration in patients with amyotrophic lateral sclerosis.</t>
  </si>
  <si>
    <t xml:space="preserve">1) disease progression and survival </t>
  </si>
  <si>
    <t xml:space="preserve">1) Norris Scale Score 2) FVC 3) ADRs </t>
  </si>
  <si>
    <t>Double blind cross over trial with deprenyl in amyotrophic lateral sclerosis.</t>
  </si>
  <si>
    <t>deprenyl</t>
  </si>
  <si>
    <t>Norris, spinal and bulbar scores</t>
  </si>
  <si>
    <t>Intravenous immunoglobulin treatment in patients with motor neuron syndromes associated with anti-GM1 antibodies: a double-blind, placebo-controlled study.</t>
  </si>
  <si>
    <t>immunoglobulin</t>
  </si>
  <si>
    <t>muscle strength, the Norris scale for disability, motor nerve conduction velocities for patients with conduction blocks, and measurements of immunologic markers</t>
  </si>
  <si>
    <t>The pharmacokinetics and pharmaco-dynamics of Procysteine in amyotrophic lateral sclerosis.</t>
  </si>
  <si>
    <t>Procysteine</t>
  </si>
  <si>
    <t>Tufts Quantitative Neuromuscular Examination (TQNE),3 forced vital capacity (FVC), complete blood count, chemistry profile, urinalysis, and plasma Procysteine level</t>
  </si>
  <si>
    <t>CSF samples were collected for determination of glutathione4 and Procysteine levels</t>
  </si>
  <si>
    <t>A pilot trial with clenbuterol in amyotrophic lateral sclerosis.</t>
  </si>
  <si>
    <t>clenbuterol</t>
  </si>
  <si>
    <t xml:space="preserve">1) MRC 2) ALSFRS 3) FVC 4) weight </t>
  </si>
  <si>
    <t>Treatment of ALS with high dose pulse cyclophosphamide.</t>
  </si>
  <si>
    <t>pulse cyclophosphamide</t>
  </si>
  <si>
    <t>24/07/2017</t>
  </si>
  <si>
    <t>1) Disease response to cyclophosphamide</t>
  </si>
  <si>
    <t xml:space="preserve">1) bilateral isometric strength 2) fine motor coordination 3) pulmonary function 4) bulbar function (PATA) 5) fine motor coordination </t>
  </si>
  <si>
    <t>Safety, tolerability, and cerebrospinal fluid penetration of ursodeoxycholic Acid in patients with amyotrophic lateral sclerosis.</t>
  </si>
  <si>
    <t>Ursodeoxycholic Acid</t>
  </si>
  <si>
    <t>Safety &amp; tolerability</t>
  </si>
  <si>
    <t>NCT02039401</t>
  </si>
  <si>
    <t>Open label study to assess the safety of VM202 in subjects with amyotrophic lateral sclerosis.</t>
  </si>
  <si>
    <t>VM202</t>
  </si>
  <si>
    <t>Hepatocyte Growth Factor (HGF) serum levels, Copies of VM202 in whole blood, ALSFRS, muscle circumference, FVC, muscle strength</t>
  </si>
  <si>
    <t>Phase I/II</t>
  </si>
  <si>
    <t>Investigation of the therapeutic effects of edaravone, a free radical scavenger, on amyotrophic lateral sclerosis (Phase II study).</t>
  </si>
  <si>
    <t>edaravone</t>
  </si>
  <si>
    <t>1) efficacy and safety</t>
  </si>
  <si>
    <t>2) ALSFRS-R</t>
  </si>
  <si>
    <t>A pilot trial of memantine and riluzole in ALS: Correlation to CSF biomarkers</t>
  </si>
  <si>
    <t>Memantine &amp; riluzole</t>
  </si>
  <si>
    <t>QoL, lumbar puncture for CSF biomarkers, adverse events</t>
  </si>
  <si>
    <t>Minocycline in amyotrophic lateral sclerosis: a pilot study.</t>
  </si>
  <si>
    <t xml:space="preserve">1) safety </t>
  </si>
  <si>
    <t xml:space="preserve">1) disease progression ALSFRS 2) Pulmonary Function Tests </t>
  </si>
  <si>
    <t>Effects of 3-4 diaminopyridine (DAP) in motor neuron diseases</t>
  </si>
  <si>
    <t>3-4 diaminopyridine (DAP)</t>
  </si>
  <si>
    <t>24/10/2018</t>
  </si>
  <si>
    <t>Safety, side effects, self-report symptom questionnaires</t>
  </si>
  <si>
    <t>Global assessment for fatigue (Krupp Fatigue Severity Scale), muscle weakness, MMT, QoL, VAS for number of fasiculations, muscle strength in hand-held dynamometer, timed testing for verabilsation, walking test for ambulatory pwMND, FVC, electrophysiological tests</t>
  </si>
  <si>
    <t>Phase II</t>
  </si>
  <si>
    <t>Krupp Fatigue Severity Scale</t>
  </si>
  <si>
    <t>A controlled one-year trial of dextromethorphan in amyotrophic lateral sclerosis.</t>
  </si>
  <si>
    <t>Dextromethorphan</t>
  </si>
  <si>
    <t>Rate of progression (Norris Scale) &amp; Survival</t>
  </si>
  <si>
    <t>Increased oxidative stress in patients with amyotrophic lateral sclerosis and the effect of edaravone administration.</t>
  </si>
  <si>
    <t>edavorone</t>
  </si>
  <si>
    <t>1) ALSFRS-R 2) change in plasma markers of tissue oxidative damage</t>
  </si>
  <si>
    <t>Effects of creatine supplementation on exercise performance and muscular strength in amyotrophic lateral sclerosis: preliminary results.</t>
  </si>
  <si>
    <t xml:space="preserve">1) effect of supplementation on exercise performance and MVIC in ALS </t>
  </si>
  <si>
    <t xml:space="preserve">1) Norris Score 2) ALSFRS 3) bulbar function 4) weight </t>
  </si>
  <si>
    <t>Randomized controlled phase II trial of glatiramer acetate in ALS.</t>
  </si>
  <si>
    <t>glatiramer acetate</t>
  </si>
  <si>
    <t>A double-blind randomized clinical trial in amyotrophic lateral sclerosis using lamotrigine: effects on CSF glutamate, aspartate, branched-chain amino acid levels and clinical parameters.</t>
  </si>
  <si>
    <t>lamotrigine</t>
  </si>
  <si>
    <t>Function (Norris Scale), bulbar &amp; spinal scale</t>
  </si>
  <si>
    <t>Sub-scores of function, bulbar and spinal scale, CSF = levels of aspartate, glutamate, valine, isoleucine and leucine</t>
  </si>
  <si>
    <t>Reduced glutathione in amyotrophic lateral sclerosis: an open, crossover, randomized trial.</t>
  </si>
  <si>
    <t xml:space="preserve">1) possible effect of reduced glutathione (GSH) in ALS </t>
  </si>
  <si>
    <t>1) MMT 2) Norris Scale 3) Bulbar Scale 4) FVC</t>
  </si>
  <si>
    <t>JPRN-UMIN000008527</t>
  </si>
  <si>
    <t>PMID:26910108 | PMCID:PMC4765990</t>
  </si>
  <si>
    <t>Bromocriptine Mesylate Attenuates Amyotrophic Lateral Sclerosis: A Phase 2a, Randomized, Double-Blind, Placebo-Controlled Research in Japanese Patients.</t>
  </si>
  <si>
    <t>Bromocriptine mesylate</t>
  </si>
  <si>
    <t>1) ALSAQ40-communicaton  2) eating and drinking  3)ALSFRS-R  4) grip strength  5) Limb Norris Scale  6) neck forward-bent test</t>
  </si>
  <si>
    <t>A randomized controlled trial of recombinant interferon beta-1a in ALS. Italian Amyotrophic Lateral Sclerosis Study Group.</t>
  </si>
  <si>
    <t xml:space="preserve">1) MRCscale 2) Norris Scale 3) Bulbar Scores 4) FVC </t>
  </si>
  <si>
    <t>1) selected electrophysiologic measures (latency, amplitude, and duration of the compound muscle action potential)</t>
  </si>
  <si>
    <t xml:space="preserve">1) safety and immunology 2) ALS-FRS 3) FVC 4) MMT 5) FVC 6) Timed get up and go </t>
  </si>
  <si>
    <t>Reduced Glutathione</t>
  </si>
  <si>
    <t>Recombinant human granulocyte-colony stimulating factor administration for treating amyotrophic lateral sclerosis: A pilot study.</t>
  </si>
  <si>
    <t>1) FVC 2) MMT 3) CMAPA 4) neuropysiological index 5) McGills single item QoL score</t>
  </si>
  <si>
    <t>[Assessment of the efficacy of treatment with pimozide in patients with amyotrophic lateral sclerosis. Introductory notes].</t>
  </si>
  <si>
    <t>pimozide</t>
  </si>
  <si>
    <t>19/06/2017</t>
  </si>
  <si>
    <t xml:space="preserve">1) disease progression (using Norris Scale) </t>
  </si>
  <si>
    <t>A clinical trial of dextromethorphan in amyotrophic lateral sclerosis.</t>
  </si>
  <si>
    <t>dextromethorphan</t>
  </si>
  <si>
    <t>20/12/2012</t>
  </si>
  <si>
    <t xml:space="preserve">1) survival - pulmonary function and functional disability </t>
  </si>
  <si>
    <t>A pilot, double-blind, placebo-controlled trial of indinavir in patients with ALS.</t>
  </si>
  <si>
    <t>indinavir</t>
  </si>
  <si>
    <t>29/03/2019</t>
  </si>
  <si>
    <t>1) safety and efficacy  2) ALSFRS</t>
  </si>
  <si>
    <t>1) MMTCS 2) FVC 3) SF-36</t>
  </si>
  <si>
    <t>IRCT2015062411424N3</t>
  </si>
  <si>
    <t>PMID:29352425 | PMCID:PMC5935637</t>
  </si>
  <si>
    <t>Safety and Efficacy of Nanocurcumin as Add-On Therapy to Riluzole in Patients With Amyotrophic Lateral Sclerosis: A Pilot Randomized Clinical Trial.</t>
  </si>
  <si>
    <t>nanocurcumin</t>
  </si>
  <si>
    <t>14/05/2009</t>
  </si>
  <si>
    <t>1) safety and efficacy 2) survival</t>
  </si>
  <si>
    <t>rHCNTF</t>
  </si>
  <si>
    <t>A placebo-controlled trial of insulin-like growth factor-I in amyotrophic lateral sclerosis. European ALS/IGF-I Study Group.</t>
  </si>
  <si>
    <t>1) safety and efficacy  2) Appel ALS rating scale (AALS) 3)Sickness Impact Profile</t>
  </si>
  <si>
    <t xml:space="preserve">1) SIP </t>
  </si>
  <si>
    <t>A phase II trial of talampanel in subjects with amyotrophic lateral sclerosis.</t>
  </si>
  <si>
    <t>talampanel</t>
  </si>
  <si>
    <t xml:space="preserve">1) TQNE rate of decline in isometric arm strength 2) rate of decline in respiratory function 3) isometric leg strength  4) bulbar function  5) fine motor function  6) ALSFRS  7) survival </t>
  </si>
  <si>
    <t>1) frequency of adverse events  2) neurological status  3) plamsa concentartion of talampanel  4) vital signs  5) routine laboratory tests 6) ecgs</t>
  </si>
  <si>
    <t>JPRN-UMIN000006423</t>
  </si>
  <si>
    <t>A single blind randomized controlled clinical trial of mexiletine in amyotrophic lateral sclerosis: Efficacy and safety of sodium channel blocker phase II trial.</t>
  </si>
  <si>
    <t>mexiletine</t>
  </si>
  <si>
    <t>20/01/2016</t>
  </si>
  <si>
    <t>1) SDTC</t>
  </si>
  <si>
    <t>PMID:22323869 | PMCID:PMC3271295</t>
  </si>
  <si>
    <t>Oral solubilized ursodeoxycholic acid therapy in amyotrophic lateral sclerosis: a randomized cross-over trial.</t>
  </si>
  <si>
    <t>Ursodeoxycholic acid</t>
  </si>
  <si>
    <t>ALSFRS 2) Appel ALS Rating Scale</t>
  </si>
  <si>
    <t>FVC</t>
  </si>
  <si>
    <t>1. ALSFRS-R
2. CMAP
3. MMT score
4. %change in disease progression rate</t>
  </si>
  <si>
    <t>SIP</t>
  </si>
  <si>
    <t>Immunosuppressive treatment of motor neuron syndromes. Attempts to distinguish a treatable disorder.</t>
  </si>
  <si>
    <t>prednisone</t>
  </si>
  <si>
    <t>Average muscle strength, Hughes clinical gradation status</t>
  </si>
  <si>
    <t>Side effectd</t>
  </si>
  <si>
    <t>[The effect of selegiline and vitamin E in the treatment of ALS: an open randomized clinical trials].</t>
  </si>
  <si>
    <t>selegiline and vitamin E</t>
  </si>
  <si>
    <t>Survival and functional status</t>
  </si>
  <si>
    <t>Toxicity and tolerability of recombinant human ciliary neurotrophic factor in patients with amyotrophic lateral sclerosis.</t>
  </si>
  <si>
    <t>20/11/2007</t>
  </si>
  <si>
    <t xml:space="preserve">1) saftey and tolerability </t>
  </si>
  <si>
    <t>A clinical trial of verapamil in amyotrophic lateral sclerosis.</t>
  </si>
  <si>
    <t>verapamil</t>
  </si>
  <si>
    <t>Arm &amp; leg muscular strength, pulmonary function (FVC)</t>
  </si>
  <si>
    <t>A controlled trial of riluzole in amyotrophic lateral sclerosis. ALS/Riluzole Study Group.</t>
  </si>
  <si>
    <t>riluzole</t>
  </si>
  <si>
    <t>1) survival 2) rate of change in functional staus at 12months</t>
  </si>
  <si>
    <t xml:space="preserve">1) change in muscle strength  2) FVC  3) CGIC scale </t>
  </si>
  <si>
    <t>Controlled trial of nimodipine in amyotrophic lateral sclerosis.</t>
  </si>
  <si>
    <t>nimodipine</t>
  </si>
  <si>
    <t>Muscle strength, respiratory functioning</t>
  </si>
  <si>
    <t>A controlled trial of amino acid therapy in amyotrophic lateral sclerosis: I. Clinical, functional, and maximum isometric torque data.</t>
  </si>
  <si>
    <t>BCAA &amp; L-threonine</t>
  </si>
  <si>
    <t>28/09/2017</t>
  </si>
  <si>
    <t xml:space="preserve">1) effect on disease progression (clinical muscle strength, FVC, activities of daily living (upper and lower limbs) and timed tasks </t>
  </si>
  <si>
    <t>A clinical trial of creatine in ALS.</t>
  </si>
  <si>
    <t>creatine</t>
  </si>
  <si>
    <t>maximum voluntary isometric contraction of eight upper extremity muscles (MIVC)</t>
  </si>
  <si>
    <t>Forced vital capacity, grip strength, and the ALS Functional Rating Scale (ALSFRS-R</t>
  </si>
  <si>
    <t>Randomized, double-blind, controlled trial of acetylcysteine in amyotrophic lateral sclerosis.</t>
  </si>
  <si>
    <t>Acetylcysteine</t>
  </si>
  <si>
    <t>Rate of decline, pulmonary function, decline in muscle strength, disability, bulbar function</t>
  </si>
  <si>
    <t>The natural history and the effects of gabapentin in amyotrophic lateral sclerosis.</t>
  </si>
  <si>
    <t>gabapentin</t>
  </si>
  <si>
    <t xml:space="preserve">1) assess dosing and duration of treatment on survival </t>
  </si>
  <si>
    <t xml:space="preserve">1) Norris Scale 2) MMT (MRC) 3) Bulbar Function 4) ALSFRS 5) Pulmonary Function (FVC) </t>
  </si>
  <si>
    <t>Presence/Absence</t>
  </si>
  <si>
    <t>An open-randomized clinical trial of selegiline in amyotrophic lateral sclerosis.</t>
  </si>
  <si>
    <t>selegiline</t>
  </si>
  <si>
    <t>Survival, mean disability scores, adverse reactions to drug</t>
  </si>
  <si>
    <t>MMT, Norris scale, bulbar scale, FVC, ECG</t>
  </si>
  <si>
    <t>NTR1448</t>
  </si>
  <si>
    <t>Lithium lacks effect on survival in amyotrophic lateral sclerosis: a phase IIb randomised sequential trial</t>
  </si>
  <si>
    <t>Survival, NIV, tracheostomy</t>
  </si>
  <si>
    <t>ALFRS, FVC</t>
  </si>
  <si>
    <t>Phase III randomized trial of gabapentin in patients with amyotrophic lateral sclerosis.</t>
  </si>
  <si>
    <t xml:space="preserve">1) average rate of decline in isometric arm muscle strength (MVC) </t>
  </si>
  <si>
    <t xml:space="preserve">1) FVC 2) survival 3) ALS-FRS 4) timed walking 5) rapid foor taps 6) mortality 7) SF-12 8) symptom survey  </t>
  </si>
  <si>
    <t>Emotionality Analogue Scale</t>
  </si>
  <si>
    <t>Selegiline is ineffective in a collaborative double-blind, placebo-controlled trial for treatment of amyotrophic lateral sclerosis.</t>
  </si>
  <si>
    <t>1) Appel ALS score rate of change</t>
  </si>
  <si>
    <t>Placebo-controlled trial of gabapentin in patients with amyotrophic lateral sclerosis. WALS Study Group. Western Amyotrophic Lateral Sclerosis Study Group.</t>
  </si>
  <si>
    <t>slope of the arm megascore, the average maximum voluntary isometric strength</t>
  </si>
  <si>
    <t>High dose vitamin E therapy in amyotrophic lateral sclerosis as add-on therapy to riluzole: results of a placebo-controlled double-blind study.</t>
  </si>
  <si>
    <t>Vitamin E</t>
  </si>
  <si>
    <t>Survival - time to death, trachaeostomy, perminantely assisted ventilation</t>
  </si>
  <si>
    <t>Rate of deterioration of functioning (Norris scale), MMT, spasticity scale, bulbar scale, ventilatory scale, sickness impact profile QOl</t>
  </si>
  <si>
    <t>2014-005367-32</t>
  </si>
  <si>
    <t>PMID:28801400 | PMCID:PMC5724081</t>
  </si>
  <si>
    <t>Protein misfolding, amyotrophic lateral sclerosis and guanabenz: protocol for a phase II RCT with futility design (ProMISe trial).</t>
  </si>
  <si>
    <t>Guanabenz</t>
  </si>
  <si>
    <t>1) safety and tolerability   2) explore biomarkers of ALS progression</t>
  </si>
  <si>
    <t>Effect of recombinant human insulin-like growth factor-I on progression of ALS. A placebo-controlled study. The North America ALS/IGF-I Study Group.</t>
  </si>
  <si>
    <t>rhIGF</t>
  </si>
  <si>
    <t>Appel ALS rating scale</t>
  </si>
  <si>
    <t>Qol (SIP)</t>
  </si>
  <si>
    <t>Cramp VAS</t>
  </si>
  <si>
    <t>PMID:11465936</t>
  </si>
  <si>
    <t>A double-blind, placebo-controlled randomized clinical trial of alpha-tocopherol (vitamin E) in the treatment of amyotrophic lateral sclerosis. ALS riluzole-tocopherol Study Group.</t>
  </si>
  <si>
    <t>Alpha-tocopherol (vitamin E)</t>
  </si>
  <si>
    <t>Change in functional status = modified Norris limb scale</t>
  </si>
  <si>
    <t>Survival, bulbar function (Norris bublar scale), MMT,  VAS to assess fatigue/limb stiffness/cramps/fasiculations, FVC, SIP (QoL), ALS health state scale</t>
  </si>
  <si>
    <t>Fatigue VAS</t>
  </si>
  <si>
    <t>Trial of celecoxib in amyotrophic lateral sclerosis.</t>
  </si>
  <si>
    <t>celecoxib</t>
  </si>
  <si>
    <t xml:space="preserve">1) safety and efficacy  2) Rate of change in upper extremity motor function measured by the maximum voluntary isometric contraction strengtg (MVC) </t>
  </si>
  <si>
    <t xml:space="preserve">1) safety 2) survival 3) CSF PGE2 levels 4) rate of decline of leg and grip strength 5) VC 6) ALSFRS-R 7) motot unit number estimates </t>
  </si>
  <si>
    <t>Phase IIb</t>
  </si>
  <si>
    <t>AE's</t>
  </si>
  <si>
    <t>Sleep VAS</t>
  </si>
  <si>
    <t>1) Progression of ALS Milano Torino Staging (modified ALFRS without saliva) ALS-MITOS</t>
  </si>
  <si>
    <t>Pentoxifylline in ALS: a double-blind, randomized, multicenter, placebo-controlled trial.</t>
  </si>
  <si>
    <t>Pentoxifylline</t>
  </si>
  <si>
    <t xml:space="preserve">1) safety and efficacy 2) survival </t>
  </si>
  <si>
    <t>1) ALSFRS-R 2) muscle strength (MMT)</t>
  </si>
  <si>
    <t>A placebo-controlled trial of recombinant human ciliary neurotrophic (rhCNTF) factor in amyotrophic lateral sclerosis. rhCNTF ALS Study Group.</t>
  </si>
  <si>
    <t>1) safety and efficacy 2) maximum voluntary isometric contraction 3) pulmonary function</t>
  </si>
  <si>
    <t xml:space="preserve">1) arm and leg megascores 2) Sickness Impact Profile 3) survival </t>
  </si>
  <si>
    <t>A double-blind placebo-controlled clinical trial of subcutaneous recombinant human ciliary neurotrophic factor (rHCNTF) in amyotrophic lateral sclerosis. ALS CNTF Treatment Study Group.</t>
  </si>
  <si>
    <t xml:space="preserve">1) safety, tolerability, and efficacy of slowing disease progression </t>
  </si>
  <si>
    <t xml:space="preserve">1) isometric muscle strength 2) pulmonary function 3) weight 4) anti-rHCNTF antibody levels 5) ALSFRS 6) S&amp;E scale (Schwab and England Activities of Daily Living Scale) 7) Global Clinical Impression of Change (GCIC) scale 8) Ashworth Spaciticity Scale </t>
  </si>
  <si>
    <t>Phase II / III</t>
  </si>
  <si>
    <t>A controlled trial of recombinant methionyl human BDNF in ALS: The BDNF Study Group (Phase III).</t>
  </si>
  <si>
    <t>BDNF</t>
  </si>
  <si>
    <t xml:space="preserve">1) survival 2) pulmonary function </t>
  </si>
  <si>
    <t>1) syllable repetition (PATA) 2) walking speed 3) ALS-FRS 4) Ashworth Scale (spacticty) 5) SIP-PDS (Sickness Impact Profile physical dimension score)</t>
  </si>
  <si>
    <t>Efficacy and safety of xaliproden in amyotrophic lateral sclerosis: results of two phase III trials.</t>
  </si>
  <si>
    <t>xaliproden</t>
  </si>
  <si>
    <t xml:space="preserve">1) efficacy and safety 2)  time to death or tracheostomy 3) time to VC&lt;50% </t>
  </si>
  <si>
    <t xml:space="preserve">1) VC 2) MMT 3) ALSFRS 4) Norris Limb Scale 5) Norris Bulbar Scale 6) VAS 7) spactiticty scale 8) CGI 9) SIP </t>
  </si>
  <si>
    <t xml:space="preserve">Phase III </t>
  </si>
  <si>
    <t>Phase 2/3</t>
  </si>
  <si>
    <t>Clinical Trials Gov</t>
  </si>
  <si>
    <t>NCT04428775</t>
  </si>
  <si>
    <t>A Safety and Biomarker Study of ALZT-OP1a in Subjects With Mild-Moderate ALS Disease</t>
  </si>
  <si>
    <t>ALZT-OP1a (cromolyn)</t>
  </si>
  <si>
    <t>1. Plasma Biomarkers</t>
  </si>
  <si>
    <t xml:space="preserve">1. ALSFRS-R 
2. Time to respiratory support
3. FVC
4. Peak Inspiratory Flow Rate
5. AE's
6. Number of participants with abnormal observations, examinations, ECGs or Investigations 
7. Change in C-SSRS
8. SAE's
</t>
  </si>
  <si>
    <t>Phase Iia</t>
  </si>
  <si>
    <t>C-SSRS</t>
  </si>
  <si>
    <t>NCT04244630</t>
  </si>
  <si>
    <t>Mitochondrial Capacity Boost in ALS (MICABO-ALS) Trial</t>
  </si>
  <si>
    <t>Antioxidants</t>
  </si>
  <si>
    <t>1. Serum NFl</t>
  </si>
  <si>
    <t>1. ALSFRS-R
2. SAE's
3. Survival
4. Change in CK</t>
  </si>
  <si>
    <t>NCT04322149</t>
  </si>
  <si>
    <t>Multiple Doses of AT-1501-A201 in Adults With ALS</t>
  </si>
  <si>
    <t>AT-1501</t>
  </si>
  <si>
    <t>1. AE's
2. C-SSRS</t>
  </si>
  <si>
    <t>Phase 2a</t>
  </si>
  <si>
    <t>NCT04245709</t>
  </si>
  <si>
    <t>Clenbuterol on Motor Function in Individuals With Amyotrophic Lateral Sclerosis</t>
  </si>
  <si>
    <t>Clenbuterol</t>
  </si>
  <si>
    <t>1. AE's</t>
  </si>
  <si>
    <t>1. ALSFRS-R
2. FVC
3. SNIP
4. Isometric Muscle Strength
5. Hand-grip fatigue</t>
  </si>
  <si>
    <t>NCT04414345</t>
  </si>
  <si>
    <t>HEALEY ALS Platform Trial - Regimen C CNM-Au8</t>
  </si>
  <si>
    <t>CNM-Au8</t>
  </si>
  <si>
    <t>1. SVC
2. Hand-Held Dynamometry
3. Survival</t>
  </si>
  <si>
    <t>NCT04098406</t>
  </si>
  <si>
    <t>Therapeutic Nanocatalysis to Slow Disease Progression of Amyotrophic Lateral Sclerosis (ALS)</t>
  </si>
  <si>
    <t>NCT00005766</t>
  </si>
  <si>
    <t>Clinical Trial of Creatine in Amyotrophic Lateral Sclerosis</t>
  </si>
  <si>
    <t>Creatinine</t>
  </si>
  <si>
    <t>NCT04391361</t>
  </si>
  <si>
    <t>The Safety and Effectiveness of Cholinergic Receptor Block Therapy in the Treatment of ALS</t>
  </si>
  <si>
    <t>Dexmedetomidine, atropine, scopolamine, and edaravone</t>
  </si>
  <si>
    <t>NCT04165850</t>
  </si>
  <si>
    <t>Open Label Study to Evaluate Ciprofloxacin/Celecoxib Combination in Patients With ALS</t>
  </si>
  <si>
    <t>Fixed dose combination Ciprofloxacin/Celecoxib</t>
  </si>
  <si>
    <t>NCT04302870</t>
  </si>
  <si>
    <t>Motor Neurone Disease - Systematic Multi-Arm Adaptive Randomised Trial</t>
  </si>
  <si>
    <t>Memantine and Trazedone</t>
  </si>
  <si>
    <t>NCT04505358</t>
  </si>
  <si>
    <t>Evaluate PU-AD in Subjects With Amyotrophic Lateral Sclerosis</t>
  </si>
  <si>
    <t>PU-AD</t>
  </si>
  <si>
    <t>NCT01083667</t>
  </si>
  <si>
    <t>SOD1 Inhibition by Pyrimethamine in Familial Amyotrophic Lateral Sclerosis (ALS)</t>
  </si>
  <si>
    <t>Pyrimethamine</t>
  </si>
  <si>
    <t>NCT04248465</t>
  </si>
  <si>
    <t>An Efficacy and Safety Study of Ravulizumab in ALS Participants</t>
  </si>
  <si>
    <t>Ravulizumab</t>
  </si>
  <si>
    <t>NCT00542412</t>
  </si>
  <si>
    <t>CARE Canadian ALS Riluzole Evaluation</t>
  </si>
  <si>
    <t>Riluzole</t>
  </si>
  <si>
    <t xml:space="preserve">1. Motor Unit Number Index (MUNIX)
</t>
  </si>
  <si>
    <t xml:space="preserve">1. Motor Unit Number Estimate
2. Motor Unit Size Index (MUSIX) 
3. Split Hand Index
4. Neurophysiological Index
5. ALSFRS-R
6. ALSSQOL-SF
7. Clinical Global Impression
8. Patient Global Impression
9. health economic outcome measures
10. FVC
</t>
  </si>
  <si>
    <t>ALSSQOL-SF</t>
  </si>
  <si>
    <t>1. TQNE</t>
  </si>
  <si>
    <t xml:space="preserve">1. Motor Unit Number Estimate
2. ALSFRS-R
3. Urine 8OH2'dG levels 
4. Grip Strength
</t>
  </si>
  <si>
    <t>1. FVC
2. ALSFRS-R</t>
  </si>
  <si>
    <t>1. Modified Norris Scale
2. PO2 and PCO2</t>
  </si>
  <si>
    <t>1. AE's
2. Discontinuation of treatment
3. Abnormal lab values</t>
  </si>
  <si>
    <t>1. ALSFRS-R
2. SVC
3. Hand Held Dynamometry
4. 6-minute walk test
5. ROADS</t>
  </si>
  <si>
    <t>1. Blood biomarkers
2. CSF biomarkers
3. Urine biomarkers
4. SOD1 mutations
5. C9orf72 mutations</t>
  </si>
  <si>
    <t xml:space="preserve">1. CSF SOD1 expression
</t>
  </si>
  <si>
    <t>1. Appel ALS score</t>
  </si>
  <si>
    <t>1. Ventilator free survival
2. SVC
3. Treament-emergent AE's
4. Handheld Dynamometry
5. Serum Neurofilament Light Chain</t>
  </si>
  <si>
    <t>NCT01384162</t>
  </si>
  <si>
    <t>An Open Label, Safety and Tolerability Continuation Study of Intracerebroventricular Administration of sNN0029 to Patients With Amyotrophic Lateral Sclerosis</t>
  </si>
  <si>
    <t>NCT04499963</t>
  </si>
  <si>
    <t>Trial of Theracurmin for Patients With Amyotrophic Lateral Sclerosis (ALS)</t>
  </si>
  <si>
    <t>Theracurmin HP</t>
  </si>
  <si>
    <t>NCT04326283</t>
  </si>
  <si>
    <t>Trial of Safety, Tolerability and Efficacy of Trametinib (SNR1611) in Patients With Amyotrophic Lateral Sclerosis (ALS)</t>
  </si>
  <si>
    <t>Trametinib</t>
  </si>
  <si>
    <t>NCT04297683</t>
  </si>
  <si>
    <t>HEALEY ALS Platform Trial - Master Protocol</t>
  </si>
  <si>
    <t>Zilucoplan, Verdiperstat and CNM-Au8</t>
  </si>
  <si>
    <t>2019-002108-41</t>
  </si>
  <si>
    <t xml:space="preserve">A Phase 3, Multi-center, Open-label, Safety Study of Oral Edaravone Administered over 48 Weeks in Subjects with Amyotrophic Lateral Sclerosis (ALS) </t>
  </si>
  <si>
    <t>2019-003549-14</t>
  </si>
  <si>
    <t>A PHASE 2B/3, MULTI-CENTER, RANDOMIZED, DOUBLE-BLIND, PLACEBO-CONTROLLED, 12 MONTH CLINICAL TRIAL TO EVALUATE THE EFFICACY AND SAFETY OF MN-166 (IBUDILAST) FOLLOWED BY AN OPEN-LABEL EXTENSION</t>
  </si>
  <si>
    <t>CTRI/2019/11/021838</t>
  </si>
  <si>
    <t>Efficiency of Edaravone in Treatment of Amyotrophic Lateral Sclerosis</t>
  </si>
  <si>
    <t>NCT04165824</t>
  </si>
  <si>
    <t>Safety Study of Oral Edaravone Administered in Subjects With ALS</t>
  </si>
  <si>
    <t>1. Safety and tolerability (AE's)</t>
  </si>
  <si>
    <t>1. ALSFRS-R
2. VEGF CSF concentration</t>
  </si>
  <si>
    <t xml:space="preserve">1. ALS Reversal
2. Microbiome Sequencing
3. AE's
4. Enrollment rate
</t>
  </si>
  <si>
    <t>1. ALSFRS-R
2. FVC
3. CSF/Plasma SNR1611 trough levels</t>
  </si>
  <si>
    <t>1. SVC
2. Hand Held Dynamometry
3. Survival</t>
  </si>
  <si>
    <t>1. AE's, Observations, ECG
2. C-SSRS
3. FVC</t>
  </si>
  <si>
    <t>1. HHD
2. ALSAQ-5
3. SAEs
4. Time to ventilator or tracheostomy</t>
  </si>
  <si>
    <t>1. treatment efficacy</t>
  </si>
  <si>
    <t>2. SFEMG</t>
  </si>
  <si>
    <t>1. Time to death, tracheostomy or permanent assisted ventilation 
2. ALSFRS-R</t>
  </si>
  <si>
    <t>NCT04390386</t>
  </si>
  <si>
    <t>Amyotrophic Lateral Sclerosis Trial: A Randomized, Double-Blind, Placebo-Controlled Study: IC14, a Monoclonal Antibody Against CD14</t>
  </si>
  <si>
    <t>withdrawn</t>
  </si>
  <si>
    <t>1) Biomarker profile p75NTR cytokines CD14</t>
  </si>
  <si>
    <t>1) Safety and tolerability 2) ALSFRS change 3)FVC 4) SNP 5) ALSSQOL-R 6) ECAS 7) IC14 conc / area under curve</t>
  </si>
  <si>
    <t>NCT04220021</t>
  </si>
  <si>
    <t>Safety and Therapeutic Potential of the FDA-approved Drug Metformin for C9orf72 ALS/FTD</t>
  </si>
  <si>
    <t>Metformin</t>
  </si>
  <si>
    <t>KCT0004911</t>
  </si>
  <si>
    <t xml:space="preserve">A Sequential Dose-Escalation, Randomized, Active-Controlled, Multi-Center, Phase 1/2a Clinical Trial to Evaluate the Safety, Tolerability and Efficacy of SNR1611 in Patients with Amyotrophic Lateral Sclerosis  </t>
  </si>
  <si>
    <t>SNR1611</t>
  </si>
  <si>
    <t>30/09/2019</t>
  </si>
  <si>
    <t>NCT03489200</t>
  </si>
  <si>
    <t>Efficacy and tolerability of EH301 for amyotrophic lateral sclerosis: a randomized, double-blind, placebo-controlled human pilot study</t>
  </si>
  <si>
    <t>EH301</t>
  </si>
  <si>
    <t>Ropinirole Hydrochloride, a Candidate Drug for ALS Treatment</t>
  </si>
  <si>
    <t>Ropinirole Hydrochloride</t>
  </si>
  <si>
    <t>1. AE's
2. RAN Protein Levels</t>
  </si>
  <si>
    <t xml:space="preserve">1. Safety and Tolerability
</t>
  </si>
  <si>
    <t>1. CSF Trough SNR1611 levels
2. Handgrip Strength and Muscle Circumference
3. FVC
4. K-ALSFRS-R</t>
  </si>
  <si>
    <t>1. MRC
2. FVC
3. EMG
4. Weight</t>
  </si>
  <si>
    <t>1. ALSFRS-R
2. FVC
3. Physical activity 
4. Survival
5. ALSAQ-40
6. Zarit Caregiver Burden Interview
7. CSF/Plasma biomarkers</t>
  </si>
  <si>
    <t>Phase 1/2a</t>
  </si>
  <si>
    <t>SIP &amp; ALS-19</t>
  </si>
  <si>
    <t>Ham-D</t>
  </si>
  <si>
    <t>ALS-FRS R &amp; ALSSQOL-R</t>
  </si>
  <si>
    <t>HADS &amp; EQ-5D-5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m/d/yyyy"/>
    <numFmt numFmtId="165" formatCode="mm/dd/yyyy"/>
  </numFmts>
  <fonts count="8" x14ac:knownFonts="1">
    <font>
      <sz val="11"/>
      <color theme="1"/>
      <name val="Calibri"/>
      <family val="2"/>
      <scheme val="minor"/>
    </font>
    <font>
      <b/>
      <sz val="11"/>
      <color theme="1"/>
      <name val="Calibri"/>
      <family val="2"/>
      <scheme val="minor"/>
    </font>
    <font>
      <sz val="11"/>
      <color rgb="FF000000"/>
      <name val="Calibri"/>
    </font>
    <font>
      <sz val="11"/>
      <color rgb="FF333333"/>
      <name val="Calibri"/>
      <family val="2"/>
      <scheme val="minor"/>
    </font>
    <font>
      <sz val="11"/>
      <color rgb="FF000000"/>
      <name val="Calibri"/>
      <family val="2"/>
      <scheme val="minor"/>
    </font>
    <font>
      <sz val="11"/>
      <color rgb="FF000066"/>
      <name val="Calibri"/>
      <family val="2"/>
      <scheme val="minor"/>
    </font>
    <font>
      <sz val="11"/>
      <color rgb="FF222222"/>
      <name val="Calibri"/>
      <family val="2"/>
      <scheme val="minor"/>
    </font>
    <font>
      <sz val="11"/>
      <name val="Calibri"/>
      <family val="2"/>
      <scheme val="minor"/>
    </font>
  </fonts>
  <fills count="4">
    <fill>
      <patternFill patternType="none"/>
    </fill>
    <fill>
      <patternFill patternType="gray125"/>
    </fill>
    <fill>
      <patternFill patternType="solid">
        <fgColor theme="2"/>
        <bgColor indexed="64"/>
      </patternFill>
    </fill>
    <fill>
      <patternFill patternType="solid">
        <fgColor rgb="FFFFFFFF"/>
        <bgColor rgb="FFFFFFFF"/>
      </patternFill>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63">
    <xf numFmtId="0" fontId="0" fillId="0" borderId="0" xfId="0"/>
    <xf numFmtId="0" fontId="1" fillId="2" borderId="1" xfId="0" applyFont="1" applyFill="1" applyBorder="1" applyAlignment="1">
      <alignment vertical="center" wrapText="1"/>
    </xf>
    <xf numFmtId="0" fontId="0" fillId="0" borderId="1" xfId="0" applyBorder="1"/>
    <xf numFmtId="0" fontId="3" fillId="0" borderId="1" xfId="0" applyFont="1" applyBorder="1"/>
    <xf numFmtId="0" fontId="0" fillId="0" borderId="1" xfId="0" applyFont="1" applyBorder="1" applyAlignment="1">
      <alignment wrapText="1"/>
    </xf>
    <xf numFmtId="14" fontId="0" fillId="0" borderId="0" xfId="0" applyNumberFormat="1"/>
    <xf numFmtId="0" fontId="0" fillId="0" borderId="0" xfId="0" applyBorder="1"/>
    <xf numFmtId="0" fontId="0" fillId="0" borderId="0" xfId="0" applyFont="1" applyBorder="1" applyAlignment="1">
      <alignment wrapText="1"/>
    </xf>
    <xf numFmtId="0" fontId="0" fillId="0" borderId="2" xfId="0" applyBorder="1"/>
    <xf numFmtId="0" fontId="2" fillId="0" borderId="0" xfId="0" applyFont="1" applyBorder="1" applyAlignment="1">
      <alignment horizontal="left" vertical="center" wrapText="1"/>
    </xf>
    <xf numFmtId="0" fontId="4" fillId="3" borderId="1" xfId="0" applyFont="1" applyFill="1" applyBorder="1" applyAlignment="1">
      <alignment horizontal="left"/>
    </xf>
    <xf numFmtId="0" fontId="4" fillId="3" borderId="1" xfId="0" applyFont="1" applyFill="1" applyBorder="1" applyAlignment="1">
      <alignment horizontal="left" wrapText="1"/>
    </xf>
    <xf numFmtId="0" fontId="0" fillId="0" borderId="2" xfId="0" applyFont="1" applyBorder="1" applyAlignment="1">
      <alignment wrapText="1"/>
    </xf>
    <xf numFmtId="0" fontId="0" fillId="0" borderId="1" xfId="0" applyFont="1" applyFill="1" applyBorder="1" applyAlignment="1">
      <alignment wrapText="1"/>
    </xf>
    <xf numFmtId="0" fontId="0" fillId="0" borderId="0" xfId="0" applyFont="1" applyFill="1" applyBorder="1" applyAlignment="1">
      <alignment wrapText="1"/>
    </xf>
    <xf numFmtId="0" fontId="0" fillId="0" borderId="0" xfId="0" applyFont="1" applyBorder="1" applyAlignment="1">
      <alignment horizontal="left" wrapText="1"/>
    </xf>
    <xf numFmtId="0" fontId="0" fillId="0" borderId="0" xfId="0" applyFill="1"/>
    <xf numFmtId="0" fontId="0" fillId="0" borderId="1" xfId="0" applyFont="1" applyBorder="1"/>
    <xf numFmtId="0" fontId="4" fillId="0" borderId="1" xfId="0" applyFont="1" applyBorder="1" applyAlignment="1">
      <alignment horizontal="left" vertical="center"/>
    </xf>
    <xf numFmtId="0" fontId="0" fillId="0" borderId="1" xfId="0" applyFont="1" applyBorder="1" applyAlignment="1">
      <alignment horizontal="left" vertical="center"/>
    </xf>
    <xf numFmtId="0" fontId="4" fillId="3" borderId="1" xfId="0" applyFont="1" applyFill="1" applyBorder="1" applyAlignment="1">
      <alignment horizontal="left" vertical="center"/>
    </xf>
    <xf numFmtId="14" fontId="0" fillId="0" borderId="1" xfId="0" applyNumberFormat="1" applyFont="1" applyBorder="1"/>
    <xf numFmtId="164" fontId="0" fillId="0" borderId="1" xfId="0" applyNumberFormat="1" applyFont="1" applyBorder="1" applyAlignment="1">
      <alignment horizontal="left" vertical="center" wrapText="1"/>
    </xf>
    <xf numFmtId="0" fontId="0" fillId="0" borderId="1" xfId="0" applyFont="1" applyBorder="1" applyAlignment="1">
      <alignment horizontal="left" vertical="center" wrapText="1"/>
    </xf>
    <xf numFmtId="0" fontId="4" fillId="0" borderId="1" xfId="0" applyFont="1" applyBorder="1" applyAlignment="1">
      <alignment horizontal="left" vertical="center" wrapText="1"/>
    </xf>
    <xf numFmtId="14" fontId="4" fillId="0" borderId="1" xfId="0" applyNumberFormat="1" applyFont="1" applyBorder="1" applyAlignment="1">
      <alignment horizontal="left" vertical="center"/>
    </xf>
    <xf numFmtId="0" fontId="3" fillId="0" borderId="1" xfId="0" applyFont="1" applyBorder="1" applyAlignment="1">
      <alignment horizontal="left" vertical="center"/>
    </xf>
    <xf numFmtId="165" fontId="4" fillId="0" borderId="1" xfId="0" applyNumberFormat="1" applyFont="1" applyBorder="1" applyAlignment="1">
      <alignment horizontal="left" vertical="center"/>
    </xf>
    <xf numFmtId="164" fontId="0" fillId="0" borderId="1" xfId="0" applyNumberFormat="1" applyFont="1" applyBorder="1" applyAlignment="1">
      <alignment horizontal="left" vertical="center"/>
    </xf>
    <xf numFmtId="0" fontId="4" fillId="0" borderId="1" xfId="0" applyFont="1" applyBorder="1" applyAlignment="1">
      <alignment vertical="center"/>
    </xf>
    <xf numFmtId="164" fontId="4" fillId="0" borderId="1" xfId="0" applyNumberFormat="1" applyFont="1" applyBorder="1" applyAlignment="1">
      <alignment horizontal="left" vertical="center"/>
    </xf>
    <xf numFmtId="0" fontId="0" fillId="0" borderId="1" xfId="0" applyFont="1" applyFill="1" applyBorder="1"/>
    <xf numFmtId="0" fontId="4" fillId="0" borderId="1" xfId="0" applyFont="1" applyBorder="1" applyAlignment="1">
      <alignment vertical="center" wrapText="1"/>
    </xf>
    <xf numFmtId="0" fontId="5" fillId="3" borderId="1" xfId="0" applyFont="1" applyFill="1" applyBorder="1" applyAlignment="1">
      <alignment horizontal="left" vertical="center"/>
    </xf>
    <xf numFmtId="0" fontId="0" fillId="0" borderId="1" xfId="0" applyFont="1" applyBorder="1" applyAlignment="1">
      <alignment horizontal="left"/>
    </xf>
    <xf numFmtId="0" fontId="6" fillId="0" borderId="1" xfId="0" applyFont="1" applyBorder="1" applyAlignment="1">
      <alignment horizontal="left" vertical="center"/>
    </xf>
    <xf numFmtId="165" fontId="6" fillId="0" borderId="1" xfId="0" applyNumberFormat="1" applyFont="1" applyBorder="1" applyAlignment="1">
      <alignment horizontal="left" vertical="center"/>
    </xf>
    <xf numFmtId="164" fontId="4" fillId="0" borderId="1" xfId="0" applyNumberFormat="1" applyFont="1" applyBorder="1" applyAlignment="1">
      <alignment horizontal="left" vertical="center" wrapText="1"/>
    </xf>
    <xf numFmtId="0" fontId="0" fillId="0" borderId="1" xfId="0" applyFont="1" applyFill="1" applyBorder="1" applyAlignment="1">
      <alignment horizontal="left" vertical="center"/>
    </xf>
    <xf numFmtId="164" fontId="4" fillId="3" borderId="1" xfId="0" applyNumberFormat="1" applyFont="1" applyFill="1" applyBorder="1" applyAlignment="1">
      <alignment horizontal="left" vertical="center" wrapText="1"/>
    </xf>
    <xf numFmtId="164" fontId="4" fillId="3" borderId="1" xfId="0" applyNumberFormat="1" applyFont="1" applyFill="1" applyBorder="1" applyAlignment="1">
      <alignment horizontal="left" vertical="center"/>
    </xf>
    <xf numFmtId="0" fontId="4" fillId="3" borderId="1" xfId="0" applyFont="1" applyFill="1" applyBorder="1" applyAlignment="1">
      <alignment horizontal="left" vertical="center" wrapText="1"/>
    </xf>
    <xf numFmtId="0" fontId="0" fillId="3" borderId="1" xfId="0" applyFont="1" applyFill="1" applyBorder="1" applyAlignment="1">
      <alignment horizontal="left" vertical="center"/>
    </xf>
    <xf numFmtId="0" fontId="0" fillId="0" borderId="1" xfId="0" applyNumberFormat="1" applyFont="1" applyBorder="1" applyAlignment="1">
      <alignment horizontal="left" vertical="center"/>
    </xf>
    <xf numFmtId="0" fontId="0" fillId="3" borderId="1" xfId="0" applyFont="1" applyFill="1" applyBorder="1" applyAlignment="1">
      <alignment horizontal="left" vertical="center" wrapText="1"/>
    </xf>
    <xf numFmtId="165" fontId="6" fillId="0" borderId="1" xfId="0" applyNumberFormat="1" applyFont="1" applyBorder="1" applyAlignment="1">
      <alignment horizontal="left" vertical="center" wrapText="1"/>
    </xf>
    <xf numFmtId="165" fontId="4" fillId="0" borderId="1" xfId="0" applyNumberFormat="1" applyFont="1" applyBorder="1" applyAlignment="1">
      <alignment horizontal="left" vertical="center" wrapText="1"/>
    </xf>
    <xf numFmtId="0" fontId="6" fillId="0" borderId="1" xfId="0" applyFont="1" applyBorder="1" applyAlignment="1">
      <alignment horizontal="left" vertical="center" wrapText="1"/>
    </xf>
    <xf numFmtId="0" fontId="7" fillId="0" borderId="1" xfId="0" applyFont="1" applyBorder="1" applyAlignment="1"/>
    <xf numFmtId="0" fontId="0" fillId="0" borderId="1" xfId="0" applyFont="1" applyBorder="1" applyAlignment="1"/>
    <xf numFmtId="0" fontId="4" fillId="0" borderId="1" xfId="0" applyFont="1" applyFill="1" applyBorder="1" applyAlignment="1">
      <alignment horizontal="left" vertical="center"/>
    </xf>
    <xf numFmtId="0" fontId="4" fillId="0" borderId="1" xfId="0" applyFont="1" applyFill="1" applyBorder="1" applyAlignment="1">
      <alignment horizontal="left" vertical="center" wrapText="1"/>
    </xf>
    <xf numFmtId="14" fontId="0" fillId="0" borderId="1" xfId="0" applyNumberFormat="1" applyFont="1" applyFill="1" applyBorder="1"/>
    <xf numFmtId="164" fontId="0" fillId="0" borderId="1" xfId="0" applyNumberFormat="1" applyFont="1" applyFill="1" applyBorder="1" applyAlignment="1">
      <alignment horizontal="left" vertical="center" wrapText="1"/>
    </xf>
    <xf numFmtId="165" fontId="4" fillId="0" borderId="1" xfId="0" applyNumberFormat="1" applyFont="1" applyFill="1" applyBorder="1" applyAlignment="1">
      <alignment horizontal="left" vertical="center"/>
    </xf>
    <xf numFmtId="0" fontId="0" fillId="0" borderId="1" xfId="0" applyFont="1" applyFill="1" applyBorder="1" applyAlignment="1">
      <alignment horizontal="left" vertical="center" wrapText="1"/>
    </xf>
    <xf numFmtId="0" fontId="4" fillId="0" borderId="1" xfId="0" applyFont="1" applyFill="1" applyBorder="1" applyAlignment="1">
      <alignment horizontal="left"/>
    </xf>
    <xf numFmtId="14" fontId="4" fillId="0" borderId="1" xfId="0" applyNumberFormat="1" applyFont="1" applyFill="1" applyBorder="1" applyAlignment="1">
      <alignment horizontal="left" vertical="center"/>
    </xf>
    <xf numFmtId="0" fontId="0" fillId="0" borderId="1" xfId="0" applyFont="1" applyFill="1" applyBorder="1" applyAlignment="1">
      <alignment horizontal="left" wrapText="1"/>
    </xf>
    <xf numFmtId="0" fontId="0" fillId="0" borderId="0" xfId="0" applyFill="1" applyBorder="1"/>
    <xf numFmtId="0" fontId="1" fillId="2" borderId="1" xfId="0" applyFont="1" applyFill="1" applyBorder="1" applyAlignment="1">
      <alignment horizontal="left" vertical="center" wrapText="1"/>
    </xf>
    <xf numFmtId="14" fontId="1" fillId="2" borderId="1" xfId="0" applyNumberFormat="1" applyFont="1" applyFill="1" applyBorder="1" applyAlignment="1">
      <alignment vertical="center" wrapText="1"/>
    </xf>
    <xf numFmtId="0" fontId="1" fillId="2" borderId="0" xfId="0" applyFont="1" applyFill="1"/>
  </cellXfs>
  <cellStyles count="1">
    <cellStyle name="Normal" xfId="0" builtinId="0"/>
  </cellStyles>
  <dxfs count="2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246"/>
  <sheetViews>
    <sheetView tabSelected="1" workbookViewId="0">
      <pane xSplit="1" ySplit="1" topLeftCell="B14" activePane="bottomRight" state="frozen"/>
      <selection pane="topRight" activeCell="F1" sqref="F1"/>
      <selection pane="bottomLeft" activeCell="A2" sqref="A2"/>
      <selection pane="bottomRight" activeCell="C8" sqref="C8"/>
    </sheetView>
  </sheetViews>
  <sheetFormatPr defaultRowHeight="15" customHeight="1" x14ac:dyDescent="0.25"/>
  <cols>
    <col min="3" max="3" width="16.140625" customWidth="1"/>
    <col min="8" max="8" width="11.28515625" style="5" bestFit="1" customWidth="1"/>
    <col min="9" max="9" width="11.42578125" bestFit="1" customWidth="1"/>
    <col min="11" max="11" width="12.85546875" customWidth="1"/>
    <col min="13" max="13" width="11.42578125" customWidth="1"/>
    <col min="14" max="14" width="16.5703125" customWidth="1"/>
    <col min="15" max="15" width="13.28515625" customWidth="1"/>
    <col min="16" max="16" width="12.28515625" customWidth="1"/>
    <col min="17" max="17" width="13.42578125" customWidth="1"/>
    <col min="18" max="18" width="13.140625" customWidth="1"/>
    <col min="19" max="19" width="19" customWidth="1"/>
    <col min="20" max="20" width="16.7109375" customWidth="1"/>
    <col min="21" max="21" width="14" customWidth="1"/>
    <col min="22" max="22" width="20.85546875" customWidth="1"/>
    <col min="23" max="23" width="13.85546875" customWidth="1"/>
    <col min="24" max="24" width="15.140625" customWidth="1"/>
    <col min="25" max="25" width="18.28515625" customWidth="1"/>
    <col min="26" max="27" width="13.85546875" customWidth="1"/>
    <col min="28" max="28" width="12.140625" customWidth="1"/>
  </cols>
  <sheetData>
    <row r="1" spans="1:36" s="62" customFormat="1" ht="48.75" customHeight="1" x14ac:dyDescent="0.25">
      <c r="A1" s="1" t="s">
        <v>0</v>
      </c>
      <c r="B1" s="1" t="s">
        <v>1</v>
      </c>
      <c r="C1" s="1" t="s">
        <v>2</v>
      </c>
      <c r="D1" s="1" t="s">
        <v>3</v>
      </c>
      <c r="E1" s="60" t="s">
        <v>4</v>
      </c>
      <c r="F1" s="1" t="s">
        <v>5</v>
      </c>
      <c r="G1" s="1" t="s">
        <v>6</v>
      </c>
      <c r="H1" s="6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row>
    <row r="2" spans="1:36" ht="15" customHeight="1" x14ac:dyDescent="0.25">
      <c r="A2" s="17" t="s">
        <v>1047</v>
      </c>
      <c r="B2" s="17"/>
      <c r="C2" s="17"/>
      <c r="D2" s="17" t="s">
        <v>1048</v>
      </c>
      <c r="E2" s="17"/>
      <c r="F2" s="17" t="s">
        <v>1049</v>
      </c>
      <c r="G2" s="17" t="s">
        <v>1050</v>
      </c>
      <c r="H2" s="21">
        <v>44082</v>
      </c>
      <c r="I2" s="17">
        <v>80</v>
      </c>
      <c r="J2" s="17" t="s">
        <v>1051</v>
      </c>
      <c r="K2" s="17" t="s">
        <v>1052</v>
      </c>
      <c r="L2" s="17" t="s">
        <v>1053</v>
      </c>
      <c r="M2" s="17" t="s">
        <v>36</v>
      </c>
      <c r="N2" s="17" t="s">
        <v>37</v>
      </c>
      <c r="O2" s="17" t="s">
        <v>36</v>
      </c>
      <c r="P2" s="17" t="s">
        <v>37</v>
      </c>
      <c r="Q2" s="17" t="s">
        <v>36</v>
      </c>
      <c r="R2" s="17" t="s">
        <v>37</v>
      </c>
      <c r="S2" s="17" t="s">
        <v>38</v>
      </c>
      <c r="T2" s="17" t="s">
        <v>1054</v>
      </c>
      <c r="U2" s="17" t="s">
        <v>38</v>
      </c>
      <c r="V2" s="17" t="s">
        <v>93</v>
      </c>
      <c r="W2" s="17" t="s">
        <v>36</v>
      </c>
      <c r="X2" s="17" t="s">
        <v>37</v>
      </c>
      <c r="Y2" s="17" t="s">
        <v>36</v>
      </c>
      <c r="Z2" s="17" t="s">
        <v>37</v>
      </c>
      <c r="AA2" s="17" t="s">
        <v>36</v>
      </c>
      <c r="AB2" s="4" t="s">
        <v>37</v>
      </c>
    </row>
    <row r="3" spans="1:36" ht="15" customHeight="1" x14ac:dyDescent="0.25">
      <c r="A3" s="17" t="s">
        <v>1047</v>
      </c>
      <c r="B3" s="17"/>
      <c r="C3" s="17"/>
      <c r="D3" s="17" t="s">
        <v>1055</v>
      </c>
      <c r="E3" s="17"/>
      <c r="F3" s="17" t="s">
        <v>1056</v>
      </c>
      <c r="G3" s="17" t="s">
        <v>1057</v>
      </c>
      <c r="H3" s="21">
        <v>44105</v>
      </c>
      <c r="I3" s="17">
        <v>60</v>
      </c>
      <c r="J3" s="17" t="s">
        <v>1058</v>
      </c>
      <c r="K3" s="17" t="s">
        <v>1059</v>
      </c>
      <c r="L3" s="17" t="s">
        <v>31</v>
      </c>
      <c r="M3" s="17" t="s">
        <v>36</v>
      </c>
      <c r="N3" s="17" t="s">
        <v>37</v>
      </c>
      <c r="O3" s="17" t="s">
        <v>36</v>
      </c>
      <c r="P3" s="17" t="s">
        <v>37</v>
      </c>
      <c r="Q3" s="17" t="s">
        <v>36</v>
      </c>
      <c r="R3" s="17" t="s">
        <v>37</v>
      </c>
      <c r="S3" s="17" t="s">
        <v>36</v>
      </c>
      <c r="T3" s="17" t="s">
        <v>37</v>
      </c>
      <c r="U3" s="17" t="s">
        <v>38</v>
      </c>
      <c r="V3" s="17" t="s">
        <v>93</v>
      </c>
      <c r="W3" s="17" t="s">
        <v>36</v>
      </c>
      <c r="X3" s="17" t="s">
        <v>37</v>
      </c>
      <c r="Y3" s="17" t="s">
        <v>36</v>
      </c>
      <c r="Z3" s="17" t="s">
        <v>37</v>
      </c>
      <c r="AA3" s="17" t="s">
        <v>36</v>
      </c>
      <c r="AB3" s="4" t="s">
        <v>37</v>
      </c>
    </row>
    <row r="4" spans="1:36" ht="15" customHeight="1" x14ac:dyDescent="0.25">
      <c r="A4" s="17" t="s">
        <v>1047</v>
      </c>
      <c r="B4" s="17"/>
      <c r="C4" s="17"/>
      <c r="D4" s="17" t="s">
        <v>1060</v>
      </c>
      <c r="E4" s="17"/>
      <c r="F4" s="17" t="s">
        <v>1061</v>
      </c>
      <c r="G4" s="17" t="s">
        <v>1062</v>
      </c>
      <c r="H4" s="21">
        <v>44075</v>
      </c>
      <c r="I4" s="17">
        <v>54</v>
      </c>
      <c r="J4" s="17" t="s">
        <v>1063</v>
      </c>
      <c r="K4" s="17" t="s">
        <v>31</v>
      </c>
      <c r="L4" s="17" t="s">
        <v>1064</v>
      </c>
      <c r="M4" s="17" t="s">
        <v>36</v>
      </c>
      <c r="N4" s="17" t="s">
        <v>37</v>
      </c>
      <c r="O4" s="17" t="s">
        <v>36</v>
      </c>
      <c r="P4" s="17" t="s">
        <v>37</v>
      </c>
      <c r="Q4" s="17" t="s">
        <v>36</v>
      </c>
      <c r="R4" s="17" t="s">
        <v>37</v>
      </c>
      <c r="S4" s="17" t="s">
        <v>38</v>
      </c>
      <c r="T4" s="17" t="s">
        <v>1054</v>
      </c>
      <c r="U4" s="17" t="s">
        <v>36</v>
      </c>
      <c r="V4" s="17" t="s">
        <v>37</v>
      </c>
      <c r="W4" s="17" t="s">
        <v>36</v>
      </c>
      <c r="X4" s="17" t="s">
        <v>37</v>
      </c>
      <c r="Y4" s="17" t="s">
        <v>36</v>
      </c>
      <c r="Z4" s="17" t="s">
        <v>37</v>
      </c>
      <c r="AA4" s="17" t="s">
        <v>36</v>
      </c>
      <c r="AB4" s="4" t="s">
        <v>37</v>
      </c>
    </row>
    <row r="5" spans="1:36" ht="15" customHeight="1" x14ac:dyDescent="0.25">
      <c r="A5" s="17" t="s">
        <v>1047</v>
      </c>
      <c r="B5" s="17"/>
      <c r="C5" s="17"/>
      <c r="D5" s="17" t="s">
        <v>1065</v>
      </c>
      <c r="E5" s="17"/>
      <c r="F5" s="17" t="s">
        <v>1066</v>
      </c>
      <c r="G5" s="17" t="s">
        <v>1067</v>
      </c>
      <c r="H5" s="21">
        <v>43871</v>
      </c>
      <c r="I5" s="17">
        <v>25</v>
      </c>
      <c r="J5" s="17" t="s">
        <v>1068</v>
      </c>
      <c r="K5" s="17" t="s">
        <v>1069</v>
      </c>
      <c r="L5" s="17" t="s">
        <v>46</v>
      </c>
      <c r="M5" s="17" t="s">
        <v>36</v>
      </c>
      <c r="N5" s="17" t="s">
        <v>37</v>
      </c>
      <c r="O5" s="17" t="s">
        <v>36</v>
      </c>
      <c r="P5" s="17" t="s">
        <v>37</v>
      </c>
      <c r="Q5" s="17" t="s">
        <v>36</v>
      </c>
      <c r="R5" s="17" t="s">
        <v>37</v>
      </c>
      <c r="S5" s="17" t="s">
        <v>36</v>
      </c>
      <c r="T5" s="17" t="s">
        <v>37</v>
      </c>
      <c r="U5" s="17" t="s">
        <v>38</v>
      </c>
      <c r="V5" s="17" t="s">
        <v>93</v>
      </c>
      <c r="W5" s="17" t="s">
        <v>36</v>
      </c>
      <c r="X5" s="17" t="s">
        <v>37</v>
      </c>
      <c r="Y5" s="17" t="s">
        <v>36</v>
      </c>
      <c r="Z5" s="17" t="s">
        <v>37</v>
      </c>
      <c r="AA5" s="17" t="s">
        <v>36</v>
      </c>
      <c r="AB5" s="4" t="s">
        <v>37</v>
      </c>
    </row>
    <row r="6" spans="1:36" ht="15" customHeight="1" x14ac:dyDescent="0.25">
      <c r="A6" s="17" t="s">
        <v>1047</v>
      </c>
      <c r="B6" s="17"/>
      <c r="C6" s="17"/>
      <c r="D6" s="17" t="s">
        <v>1070</v>
      </c>
      <c r="E6" s="17"/>
      <c r="F6" s="17" t="s">
        <v>1071</v>
      </c>
      <c r="G6" s="17" t="s">
        <v>1072</v>
      </c>
      <c r="H6" s="21">
        <v>44042</v>
      </c>
      <c r="I6" s="17">
        <v>160</v>
      </c>
      <c r="J6" s="17" t="s">
        <v>598</v>
      </c>
      <c r="K6" s="17" t="s">
        <v>1073</v>
      </c>
      <c r="L6" s="17" t="s">
        <v>1046</v>
      </c>
      <c r="M6" s="17" t="s">
        <v>36</v>
      </c>
      <c r="N6" s="17" t="s">
        <v>37</v>
      </c>
      <c r="O6" s="17" t="s">
        <v>36</v>
      </c>
      <c r="P6" s="17" t="s">
        <v>37</v>
      </c>
      <c r="Q6" s="17" t="s">
        <v>36</v>
      </c>
      <c r="R6" s="17" t="s">
        <v>37</v>
      </c>
      <c r="S6" s="17" t="s">
        <v>36</v>
      </c>
      <c r="T6" s="17" t="s">
        <v>37</v>
      </c>
      <c r="U6" s="17" t="s">
        <v>38</v>
      </c>
      <c r="V6" s="17" t="s">
        <v>93</v>
      </c>
      <c r="W6" s="17" t="s">
        <v>36</v>
      </c>
      <c r="X6" s="17" t="s">
        <v>37</v>
      </c>
      <c r="Y6" s="17" t="s">
        <v>36</v>
      </c>
      <c r="Z6" s="17" t="s">
        <v>37</v>
      </c>
      <c r="AA6" s="17" t="s">
        <v>36</v>
      </c>
      <c r="AB6" s="4" t="s">
        <v>37</v>
      </c>
    </row>
    <row r="7" spans="1:36" ht="15" customHeight="1" x14ac:dyDescent="0.25">
      <c r="A7" s="17" t="s">
        <v>1047</v>
      </c>
      <c r="B7" s="17"/>
      <c r="C7" s="17"/>
      <c r="D7" s="17" t="s">
        <v>1076</v>
      </c>
      <c r="E7" s="17"/>
      <c r="F7" s="17" t="s">
        <v>1077</v>
      </c>
      <c r="G7" s="17" t="s">
        <v>1078</v>
      </c>
      <c r="H7" s="21">
        <v>36679</v>
      </c>
      <c r="I7" s="17">
        <v>114</v>
      </c>
      <c r="J7" s="17" t="s">
        <v>1103</v>
      </c>
      <c r="K7" s="17" t="s">
        <v>1104</v>
      </c>
      <c r="L7" s="17" t="s">
        <v>46</v>
      </c>
      <c r="M7" s="17" t="s">
        <v>36</v>
      </c>
      <c r="N7" s="17" t="s">
        <v>37</v>
      </c>
      <c r="O7" s="17" t="s">
        <v>36</v>
      </c>
      <c r="P7" s="17" t="s">
        <v>37</v>
      </c>
      <c r="Q7" s="17" t="s">
        <v>36</v>
      </c>
      <c r="R7" s="17" t="s">
        <v>37</v>
      </c>
      <c r="S7" s="17" t="s">
        <v>36</v>
      </c>
      <c r="T7" s="17" t="s">
        <v>37</v>
      </c>
      <c r="U7" s="17" t="s">
        <v>38</v>
      </c>
      <c r="V7" s="17" t="s">
        <v>93</v>
      </c>
      <c r="W7" s="17" t="s">
        <v>36</v>
      </c>
      <c r="X7" s="17" t="s">
        <v>37</v>
      </c>
      <c r="Y7" s="17" t="s">
        <v>36</v>
      </c>
      <c r="Z7" s="17" t="s">
        <v>37</v>
      </c>
      <c r="AA7" s="17" t="s">
        <v>36</v>
      </c>
      <c r="AB7" s="4" t="s">
        <v>37</v>
      </c>
    </row>
    <row r="8" spans="1:36" ht="15" customHeight="1" x14ac:dyDescent="0.25">
      <c r="A8" s="17" t="s">
        <v>1047</v>
      </c>
      <c r="B8" s="17"/>
      <c r="C8" s="17"/>
      <c r="D8" s="17" t="s">
        <v>1079</v>
      </c>
      <c r="E8" s="17"/>
      <c r="F8" s="17" t="s">
        <v>1080</v>
      </c>
      <c r="G8" s="17" t="s">
        <v>1081</v>
      </c>
      <c r="H8" s="21">
        <v>44136</v>
      </c>
      <c r="I8" s="17">
        <v>30</v>
      </c>
      <c r="J8" s="17" t="s">
        <v>1105</v>
      </c>
      <c r="K8" s="17" t="s">
        <v>1106</v>
      </c>
      <c r="L8" s="17" t="s">
        <v>46</v>
      </c>
      <c r="M8" s="17" t="s">
        <v>36</v>
      </c>
      <c r="N8" s="17" t="s">
        <v>37</v>
      </c>
      <c r="O8" s="17" t="s">
        <v>36</v>
      </c>
      <c r="P8" s="17" t="s">
        <v>37</v>
      </c>
      <c r="Q8" s="17" t="s">
        <v>38</v>
      </c>
      <c r="R8" s="17" t="s">
        <v>168</v>
      </c>
      <c r="S8" s="17" t="s">
        <v>36</v>
      </c>
      <c r="T8" s="17" t="s">
        <v>37</v>
      </c>
      <c r="U8" s="17" t="s">
        <v>38</v>
      </c>
      <c r="V8" s="17" t="s">
        <v>93</v>
      </c>
      <c r="W8" s="17" t="s">
        <v>36</v>
      </c>
      <c r="X8" s="17" t="s">
        <v>37</v>
      </c>
      <c r="Y8" s="17" t="s">
        <v>36</v>
      </c>
      <c r="Z8" s="17" t="s">
        <v>37</v>
      </c>
      <c r="AA8" s="17" t="s">
        <v>36</v>
      </c>
      <c r="AB8" s="4" t="s">
        <v>37</v>
      </c>
    </row>
    <row r="9" spans="1:36" ht="15" customHeight="1" x14ac:dyDescent="0.25">
      <c r="A9" s="17" t="s">
        <v>1047</v>
      </c>
      <c r="B9" s="17"/>
      <c r="C9" s="17"/>
      <c r="D9" s="17" t="s">
        <v>1082</v>
      </c>
      <c r="E9" s="17"/>
      <c r="F9" s="17" t="s">
        <v>1083</v>
      </c>
      <c r="G9" s="17" t="s">
        <v>1084</v>
      </c>
      <c r="H9" s="21">
        <v>43794</v>
      </c>
      <c r="I9" s="17">
        <v>16</v>
      </c>
      <c r="J9" s="17" t="s">
        <v>1107</v>
      </c>
      <c r="K9" s="17" t="s">
        <v>31</v>
      </c>
      <c r="L9" s="17" t="s">
        <v>46</v>
      </c>
      <c r="M9" s="17" t="s">
        <v>36</v>
      </c>
      <c r="N9" s="17" t="s">
        <v>37</v>
      </c>
      <c r="O9" s="17" t="s">
        <v>36</v>
      </c>
      <c r="P9" s="17" t="s">
        <v>37</v>
      </c>
      <c r="Q9" s="17" t="s">
        <v>36</v>
      </c>
      <c r="R9" s="17" t="s">
        <v>37</v>
      </c>
      <c r="S9" s="17" t="s">
        <v>36</v>
      </c>
      <c r="T9" s="17" t="s">
        <v>37</v>
      </c>
      <c r="U9" s="17" t="s">
        <v>38</v>
      </c>
      <c r="V9" s="17" t="s">
        <v>39</v>
      </c>
      <c r="W9" s="17" t="s">
        <v>36</v>
      </c>
      <c r="X9" s="17" t="s">
        <v>37</v>
      </c>
      <c r="Y9" s="17" t="s">
        <v>36</v>
      </c>
      <c r="Z9" s="17" t="s">
        <v>37</v>
      </c>
      <c r="AA9" s="17" t="s">
        <v>36</v>
      </c>
      <c r="AB9" s="4" t="s">
        <v>37</v>
      </c>
    </row>
    <row r="10" spans="1:36" ht="15" customHeight="1" x14ac:dyDescent="0.25">
      <c r="A10" s="17" t="s">
        <v>1047</v>
      </c>
      <c r="B10" s="17"/>
      <c r="C10" s="17"/>
      <c r="D10" s="17" t="s">
        <v>1088</v>
      </c>
      <c r="E10" s="17"/>
      <c r="F10" s="17" t="s">
        <v>1089</v>
      </c>
      <c r="G10" s="17" t="s">
        <v>1090</v>
      </c>
      <c r="H10" s="21">
        <v>44226</v>
      </c>
      <c r="I10" s="17">
        <v>30</v>
      </c>
      <c r="J10" s="17" t="s">
        <v>1108</v>
      </c>
      <c r="K10" s="17" t="s">
        <v>1109</v>
      </c>
      <c r="L10" s="17" t="s">
        <v>1064</v>
      </c>
      <c r="M10" s="17" t="s">
        <v>36</v>
      </c>
      <c r="N10" s="17" t="s">
        <v>37</v>
      </c>
      <c r="O10" s="17" t="s">
        <v>36</v>
      </c>
      <c r="P10" s="17" t="s">
        <v>37</v>
      </c>
      <c r="Q10" s="17" t="s">
        <v>36</v>
      </c>
      <c r="R10" s="17" t="s">
        <v>37</v>
      </c>
      <c r="S10" s="17" t="s">
        <v>36</v>
      </c>
      <c r="T10" s="17" t="s">
        <v>37</v>
      </c>
      <c r="U10" s="17" t="s">
        <v>38</v>
      </c>
      <c r="V10" s="17" t="s">
        <v>93</v>
      </c>
      <c r="W10" s="17" t="s">
        <v>36</v>
      </c>
      <c r="X10" s="17" t="s">
        <v>37</v>
      </c>
      <c r="Y10" s="17" t="s">
        <v>36</v>
      </c>
      <c r="Z10" s="17" t="s">
        <v>37</v>
      </c>
      <c r="AA10" s="17" t="s">
        <v>36</v>
      </c>
      <c r="AB10" s="4" t="s">
        <v>37</v>
      </c>
    </row>
    <row r="11" spans="1:36" ht="15" customHeight="1" x14ac:dyDescent="0.25">
      <c r="A11" s="17" t="s">
        <v>1047</v>
      </c>
      <c r="B11" s="17"/>
      <c r="C11" s="17"/>
      <c r="D11" s="17" t="s">
        <v>1091</v>
      </c>
      <c r="E11" s="17"/>
      <c r="F11" s="17" t="s">
        <v>1092</v>
      </c>
      <c r="G11" s="17" t="s">
        <v>1093</v>
      </c>
      <c r="H11" s="21">
        <v>40118</v>
      </c>
      <c r="I11" s="17">
        <v>32</v>
      </c>
      <c r="J11" s="17" t="s">
        <v>1110</v>
      </c>
      <c r="K11" s="17" t="s">
        <v>1111</v>
      </c>
      <c r="L11" s="17" t="s">
        <v>98</v>
      </c>
      <c r="M11" s="17" t="s">
        <v>36</v>
      </c>
      <c r="N11" s="17" t="s">
        <v>37</v>
      </c>
      <c r="O11" s="17" t="s">
        <v>36</v>
      </c>
      <c r="P11" s="17" t="s">
        <v>37</v>
      </c>
      <c r="Q11" s="17" t="s">
        <v>36</v>
      </c>
      <c r="R11" s="17" t="s">
        <v>37</v>
      </c>
      <c r="S11" s="17" t="s">
        <v>36</v>
      </c>
      <c r="T11" s="17" t="s">
        <v>37</v>
      </c>
      <c r="U11" s="17" t="s">
        <v>38</v>
      </c>
      <c r="V11" s="17" t="s">
        <v>39</v>
      </c>
      <c r="W11" s="17" t="s">
        <v>36</v>
      </c>
      <c r="X11" s="17" t="s">
        <v>37</v>
      </c>
      <c r="Y11" s="17" t="s">
        <v>36</v>
      </c>
      <c r="Z11" s="17" t="s">
        <v>37</v>
      </c>
      <c r="AA11" s="17" t="s">
        <v>36</v>
      </c>
      <c r="AB11" s="4" t="s">
        <v>37</v>
      </c>
    </row>
    <row r="12" spans="1:36" s="2" customFormat="1" ht="15" customHeight="1" x14ac:dyDescent="0.25">
      <c r="A12" s="17" t="s">
        <v>1047</v>
      </c>
      <c r="B12" s="17"/>
      <c r="C12" s="17"/>
      <c r="D12" s="17" t="s">
        <v>1094</v>
      </c>
      <c r="E12" s="17"/>
      <c r="F12" s="17" t="s">
        <v>1095</v>
      </c>
      <c r="G12" s="17" t="s">
        <v>1096</v>
      </c>
      <c r="H12" s="21">
        <v>43920</v>
      </c>
      <c r="I12" s="17">
        <v>354</v>
      </c>
      <c r="J12" s="17" t="s">
        <v>598</v>
      </c>
      <c r="K12" s="17" t="s">
        <v>1112</v>
      </c>
      <c r="L12" s="17" t="s">
        <v>35</v>
      </c>
      <c r="M12" s="17" t="s">
        <v>36</v>
      </c>
      <c r="N12" s="17" t="s">
        <v>37</v>
      </c>
      <c r="O12" s="17" t="s">
        <v>36</v>
      </c>
      <c r="P12" s="17" t="s">
        <v>37</v>
      </c>
      <c r="Q12" s="17" t="s">
        <v>36</v>
      </c>
      <c r="R12" s="17" t="s">
        <v>37</v>
      </c>
      <c r="S12" s="17" t="s">
        <v>36</v>
      </c>
      <c r="T12" s="17" t="s">
        <v>37</v>
      </c>
      <c r="U12" s="17" t="s">
        <v>38</v>
      </c>
      <c r="V12" s="17" t="s">
        <v>93</v>
      </c>
      <c r="W12" s="17" t="s">
        <v>36</v>
      </c>
      <c r="X12" s="17" t="s">
        <v>37</v>
      </c>
      <c r="Y12" s="17" t="s">
        <v>36</v>
      </c>
      <c r="Z12" s="17" t="s">
        <v>37</v>
      </c>
      <c r="AA12" s="17" t="s">
        <v>36</v>
      </c>
      <c r="AB12" s="4" t="s">
        <v>37</v>
      </c>
      <c r="AC12" s="6"/>
      <c r="AD12" s="6"/>
      <c r="AE12" s="6"/>
      <c r="AF12" s="6"/>
      <c r="AG12" s="6"/>
      <c r="AH12" s="6"/>
      <c r="AI12" s="6"/>
      <c r="AJ12" s="8"/>
    </row>
    <row r="13" spans="1:36" s="2" customFormat="1" ht="15" customHeight="1" x14ac:dyDescent="0.25">
      <c r="A13" s="17" t="s">
        <v>1047</v>
      </c>
      <c r="B13" s="17"/>
      <c r="C13" s="17"/>
      <c r="D13" s="17" t="s">
        <v>1097</v>
      </c>
      <c r="E13" s="17"/>
      <c r="F13" s="17" t="s">
        <v>1098</v>
      </c>
      <c r="G13" s="17" t="s">
        <v>1099</v>
      </c>
      <c r="H13" s="21">
        <v>36892</v>
      </c>
      <c r="I13" s="17">
        <v>414</v>
      </c>
      <c r="J13" s="17" t="s">
        <v>438</v>
      </c>
      <c r="K13" s="17" t="s">
        <v>31</v>
      </c>
      <c r="L13" s="17" t="s">
        <v>64</v>
      </c>
      <c r="M13" s="17" t="s">
        <v>36</v>
      </c>
      <c r="N13" s="17" t="s">
        <v>37</v>
      </c>
      <c r="O13" s="17" t="s">
        <v>36</v>
      </c>
      <c r="P13" s="17" t="s">
        <v>37</v>
      </c>
      <c r="Q13" s="17" t="s">
        <v>36</v>
      </c>
      <c r="R13" s="17" t="s">
        <v>37</v>
      </c>
      <c r="S13" s="17" t="s">
        <v>36</v>
      </c>
      <c r="T13" s="17" t="s">
        <v>37</v>
      </c>
      <c r="U13" s="17" t="s">
        <v>36</v>
      </c>
      <c r="V13" s="17" t="s">
        <v>37</v>
      </c>
      <c r="W13" s="17" t="s">
        <v>36</v>
      </c>
      <c r="X13" s="17" t="s">
        <v>37</v>
      </c>
      <c r="Y13" s="17" t="s">
        <v>36</v>
      </c>
      <c r="Z13" s="17" t="s">
        <v>37</v>
      </c>
      <c r="AA13" s="17" t="s">
        <v>36</v>
      </c>
      <c r="AB13" s="4" t="s">
        <v>37</v>
      </c>
      <c r="AC13" s="6"/>
      <c r="AD13" s="6"/>
      <c r="AE13" s="6"/>
      <c r="AF13" s="6"/>
      <c r="AG13" s="6"/>
      <c r="AH13" s="6"/>
      <c r="AI13" s="6"/>
      <c r="AJ13" s="8"/>
    </row>
    <row r="14" spans="1:36" s="2" customFormat="1" ht="15" customHeight="1" x14ac:dyDescent="0.25">
      <c r="A14" s="17" t="s">
        <v>1047</v>
      </c>
      <c r="B14" s="17"/>
      <c r="C14" s="17"/>
      <c r="D14" s="17" t="s">
        <v>1113</v>
      </c>
      <c r="E14" s="17"/>
      <c r="F14" s="17" t="s">
        <v>1114</v>
      </c>
      <c r="G14" s="17" t="s">
        <v>257</v>
      </c>
      <c r="H14" s="21">
        <v>39965</v>
      </c>
      <c r="I14" s="17">
        <v>15</v>
      </c>
      <c r="J14" s="17" t="s">
        <v>1132</v>
      </c>
      <c r="K14" s="17" t="s">
        <v>1133</v>
      </c>
      <c r="L14" s="17" t="s">
        <v>98</v>
      </c>
      <c r="M14" s="17" t="s">
        <v>36</v>
      </c>
      <c r="N14" s="17" t="s">
        <v>37</v>
      </c>
      <c r="O14" s="17" t="s">
        <v>36</v>
      </c>
      <c r="P14" s="17" t="s">
        <v>37</v>
      </c>
      <c r="Q14" s="17" t="s">
        <v>36</v>
      </c>
      <c r="R14" s="17" t="s">
        <v>37</v>
      </c>
      <c r="S14" s="17" t="s">
        <v>36</v>
      </c>
      <c r="T14" s="17" t="s">
        <v>37</v>
      </c>
      <c r="U14" s="17" t="s">
        <v>38</v>
      </c>
      <c r="V14" s="17" t="s">
        <v>93</v>
      </c>
      <c r="W14" s="17" t="s">
        <v>36</v>
      </c>
      <c r="X14" s="17" t="s">
        <v>37</v>
      </c>
      <c r="Y14" s="17" t="s">
        <v>36</v>
      </c>
      <c r="Z14" s="17" t="s">
        <v>37</v>
      </c>
      <c r="AA14" s="17" t="s">
        <v>36</v>
      </c>
      <c r="AB14" s="4" t="s">
        <v>37</v>
      </c>
      <c r="AC14" s="6"/>
      <c r="AD14" s="6"/>
      <c r="AE14" s="6"/>
      <c r="AF14" s="6"/>
      <c r="AG14" s="6"/>
      <c r="AH14" s="6"/>
      <c r="AI14" s="6"/>
      <c r="AJ14" s="8"/>
    </row>
    <row r="15" spans="1:36" s="2" customFormat="1" ht="15" customHeight="1" x14ac:dyDescent="0.25">
      <c r="A15" s="17" t="s">
        <v>1047</v>
      </c>
      <c r="B15" s="17"/>
      <c r="C15" s="17"/>
      <c r="D15" s="17" t="s">
        <v>1115</v>
      </c>
      <c r="E15" s="17"/>
      <c r="F15" s="17" t="s">
        <v>1116</v>
      </c>
      <c r="G15" s="17" t="s">
        <v>1117</v>
      </c>
      <c r="H15" s="21">
        <v>44071</v>
      </c>
      <c r="I15" s="17">
        <v>100</v>
      </c>
      <c r="J15" s="17" t="s">
        <v>598</v>
      </c>
      <c r="K15" s="17" t="s">
        <v>1134</v>
      </c>
      <c r="L15" s="17" t="s">
        <v>46</v>
      </c>
      <c r="M15" s="17" t="s">
        <v>36</v>
      </c>
      <c r="N15" s="17" t="s">
        <v>37</v>
      </c>
      <c r="O15" s="17" t="s">
        <v>36</v>
      </c>
      <c r="P15" s="17" t="s">
        <v>37</v>
      </c>
      <c r="Q15" s="17" t="s">
        <v>36</v>
      </c>
      <c r="R15" s="17" t="s">
        <v>37</v>
      </c>
      <c r="S15" s="17" t="s">
        <v>36</v>
      </c>
      <c r="T15" s="17" t="s">
        <v>37</v>
      </c>
      <c r="U15" s="17" t="s">
        <v>38</v>
      </c>
      <c r="V15" s="17" t="s">
        <v>93</v>
      </c>
      <c r="W15" s="17" t="s">
        <v>36</v>
      </c>
      <c r="X15" s="17" t="s">
        <v>37</v>
      </c>
      <c r="Y15" s="17" t="s">
        <v>36</v>
      </c>
      <c r="Z15" s="17" t="s">
        <v>37</v>
      </c>
      <c r="AA15" s="17" t="s">
        <v>36</v>
      </c>
      <c r="AB15" s="4" t="s">
        <v>37</v>
      </c>
      <c r="AC15" s="6"/>
      <c r="AD15" s="6"/>
      <c r="AE15" s="6"/>
      <c r="AF15" s="6"/>
      <c r="AG15" s="6"/>
      <c r="AH15" s="6"/>
      <c r="AI15" s="6"/>
      <c r="AJ15" s="8"/>
    </row>
    <row r="16" spans="1:36" s="2" customFormat="1" ht="15" customHeight="1" x14ac:dyDescent="0.25">
      <c r="A16" s="17" t="s">
        <v>1047</v>
      </c>
      <c r="B16" s="17"/>
      <c r="C16" s="17"/>
      <c r="D16" s="17" t="s">
        <v>1118</v>
      </c>
      <c r="E16" s="17"/>
      <c r="F16" s="17" t="s">
        <v>1119</v>
      </c>
      <c r="G16" s="17" t="s">
        <v>1120</v>
      </c>
      <c r="H16" s="21">
        <v>43923</v>
      </c>
      <c r="I16" s="17">
        <v>30</v>
      </c>
      <c r="J16" s="17" t="s">
        <v>1068</v>
      </c>
      <c r="K16" s="17" t="s">
        <v>1135</v>
      </c>
      <c r="L16" s="17" t="s">
        <v>98</v>
      </c>
      <c r="M16" s="17" t="s">
        <v>36</v>
      </c>
      <c r="N16" s="17" t="s">
        <v>37</v>
      </c>
      <c r="O16" s="17" t="s">
        <v>36</v>
      </c>
      <c r="P16" s="17" t="s">
        <v>37</v>
      </c>
      <c r="Q16" s="17" t="s">
        <v>36</v>
      </c>
      <c r="R16" s="17" t="s">
        <v>37</v>
      </c>
      <c r="S16" s="17" t="s">
        <v>36</v>
      </c>
      <c r="T16" s="17" t="s">
        <v>37</v>
      </c>
      <c r="U16" s="17" t="s">
        <v>38</v>
      </c>
      <c r="V16" s="17" t="s">
        <v>93</v>
      </c>
      <c r="W16" s="17" t="s">
        <v>36</v>
      </c>
      <c r="X16" s="17" t="s">
        <v>37</v>
      </c>
      <c r="Y16" s="17" t="s">
        <v>36</v>
      </c>
      <c r="Z16" s="17" t="s">
        <v>37</v>
      </c>
      <c r="AA16" s="17" t="s">
        <v>36</v>
      </c>
      <c r="AB16" s="4" t="s">
        <v>37</v>
      </c>
      <c r="AC16" s="6"/>
      <c r="AD16" s="6"/>
      <c r="AE16" s="6"/>
      <c r="AF16" s="6"/>
      <c r="AG16" s="6"/>
      <c r="AH16" s="6"/>
      <c r="AI16" s="6"/>
      <c r="AJ16" s="8"/>
    </row>
    <row r="17" spans="1:36" s="2" customFormat="1" ht="15" customHeight="1" x14ac:dyDescent="0.25">
      <c r="A17" s="17" t="s">
        <v>1047</v>
      </c>
      <c r="B17" s="17"/>
      <c r="C17" s="17"/>
      <c r="D17" s="17" t="s">
        <v>1121</v>
      </c>
      <c r="E17" s="17"/>
      <c r="F17" s="17" t="s">
        <v>1122</v>
      </c>
      <c r="G17" s="17" t="s">
        <v>1123</v>
      </c>
      <c r="H17" s="21">
        <v>44026</v>
      </c>
      <c r="I17" s="17">
        <v>480</v>
      </c>
      <c r="J17" s="17" t="s">
        <v>598</v>
      </c>
      <c r="K17" s="17" t="s">
        <v>1136</v>
      </c>
      <c r="L17" s="17" t="s">
        <v>1046</v>
      </c>
      <c r="M17" s="17" t="s">
        <v>36</v>
      </c>
      <c r="N17" s="17" t="s">
        <v>37</v>
      </c>
      <c r="O17" s="17" t="s">
        <v>36</v>
      </c>
      <c r="P17" s="17" t="s">
        <v>37</v>
      </c>
      <c r="Q17" s="17" t="s">
        <v>36</v>
      </c>
      <c r="R17" s="17" t="s">
        <v>37</v>
      </c>
      <c r="S17" s="17" t="s">
        <v>36</v>
      </c>
      <c r="T17" s="17" t="s">
        <v>37</v>
      </c>
      <c r="U17" s="17" t="s">
        <v>38</v>
      </c>
      <c r="V17" s="17" t="s">
        <v>93</v>
      </c>
      <c r="W17" s="17" t="s">
        <v>36</v>
      </c>
      <c r="X17" s="17" t="s">
        <v>37</v>
      </c>
      <c r="Y17" s="17" t="s">
        <v>36</v>
      </c>
      <c r="Z17" s="17" t="s">
        <v>37</v>
      </c>
      <c r="AA17" s="17" t="s">
        <v>36</v>
      </c>
      <c r="AB17" s="4" t="s">
        <v>37</v>
      </c>
      <c r="AC17" s="6"/>
      <c r="AD17" s="6"/>
      <c r="AE17" s="6"/>
      <c r="AF17" s="6"/>
      <c r="AG17" s="6"/>
      <c r="AH17" s="6"/>
      <c r="AI17" s="6"/>
      <c r="AJ17" s="8"/>
    </row>
    <row r="18" spans="1:36" s="2" customFormat="1" ht="15" customHeight="1" x14ac:dyDescent="0.25">
      <c r="A18" s="31" t="s">
        <v>1047</v>
      </c>
      <c r="B18" s="31"/>
      <c r="C18" s="31"/>
      <c r="D18" s="31" t="s">
        <v>1074</v>
      </c>
      <c r="E18" s="31"/>
      <c r="F18" s="31" t="s">
        <v>1075</v>
      </c>
      <c r="G18" s="31" t="s">
        <v>1072</v>
      </c>
      <c r="H18" s="52">
        <v>43831</v>
      </c>
      <c r="I18" s="31">
        <v>42</v>
      </c>
      <c r="J18" s="31" t="s">
        <v>1100</v>
      </c>
      <c r="K18" s="31" t="s">
        <v>1101</v>
      </c>
      <c r="L18" s="31" t="s">
        <v>46</v>
      </c>
      <c r="M18" s="31" t="s">
        <v>38</v>
      </c>
      <c r="N18" s="31" t="s">
        <v>1102</v>
      </c>
      <c r="O18" s="31" t="s">
        <v>36</v>
      </c>
      <c r="P18" s="31" t="s">
        <v>37</v>
      </c>
      <c r="Q18" s="31" t="s">
        <v>36</v>
      </c>
      <c r="R18" s="31" t="s">
        <v>37</v>
      </c>
      <c r="S18" s="31" t="s">
        <v>38</v>
      </c>
      <c r="T18" s="31" t="s">
        <v>1102</v>
      </c>
      <c r="U18" s="31" t="s">
        <v>38</v>
      </c>
      <c r="V18" s="31" t="s">
        <v>1167</v>
      </c>
      <c r="W18" s="31" t="s">
        <v>38</v>
      </c>
      <c r="X18" s="31" t="s">
        <v>1102</v>
      </c>
      <c r="Y18" s="31" t="s">
        <v>38</v>
      </c>
      <c r="Z18" s="31" t="s">
        <v>1102</v>
      </c>
      <c r="AA18" s="31" t="s">
        <v>38</v>
      </c>
      <c r="AB18" s="31" t="s">
        <v>1102</v>
      </c>
      <c r="AC18" s="6"/>
      <c r="AD18" s="6"/>
      <c r="AE18" s="6"/>
      <c r="AF18" s="6"/>
      <c r="AG18" s="6"/>
      <c r="AH18" s="6"/>
      <c r="AI18" s="6"/>
      <c r="AJ18" s="8"/>
    </row>
    <row r="19" spans="1:36" s="2" customFormat="1" ht="15" customHeight="1" x14ac:dyDescent="0.25">
      <c r="A19" s="31" t="s">
        <v>1047</v>
      </c>
      <c r="B19" s="31"/>
      <c r="C19" s="31"/>
      <c r="D19" s="31" t="s">
        <v>1085</v>
      </c>
      <c r="E19" s="31"/>
      <c r="F19" s="31" t="s">
        <v>1086</v>
      </c>
      <c r="G19" s="31" t="s">
        <v>1087</v>
      </c>
      <c r="H19" s="52">
        <v>43888</v>
      </c>
      <c r="I19" s="31"/>
      <c r="J19" s="31"/>
      <c r="K19" s="31"/>
      <c r="L19" s="31"/>
      <c r="M19" s="31" t="s">
        <v>38</v>
      </c>
      <c r="N19" s="31" t="s">
        <v>94</v>
      </c>
      <c r="O19" s="31" t="s">
        <v>38</v>
      </c>
      <c r="P19" s="31" t="s">
        <v>407</v>
      </c>
      <c r="Q19" s="31" t="s">
        <v>38</v>
      </c>
      <c r="R19" s="31" t="s">
        <v>407</v>
      </c>
      <c r="S19" s="31" t="s">
        <v>38</v>
      </c>
      <c r="T19" s="31" t="s">
        <v>1168</v>
      </c>
      <c r="U19" s="31" t="s">
        <v>38</v>
      </c>
      <c r="V19" s="17" t="s">
        <v>39</v>
      </c>
      <c r="W19" s="31" t="s">
        <v>38</v>
      </c>
      <c r="X19" s="31" t="s">
        <v>94</v>
      </c>
      <c r="Y19" s="31" t="s">
        <v>36</v>
      </c>
      <c r="Z19" s="31" t="s">
        <v>37</v>
      </c>
      <c r="AA19" s="31" t="s">
        <v>36</v>
      </c>
      <c r="AB19" s="13" t="s">
        <v>37</v>
      </c>
      <c r="AC19" s="6"/>
      <c r="AD19" s="6"/>
      <c r="AE19" s="6"/>
      <c r="AF19" s="6"/>
      <c r="AG19" s="6"/>
      <c r="AH19" s="6"/>
      <c r="AI19" s="6"/>
      <c r="AJ19" s="8"/>
    </row>
    <row r="20" spans="1:36" s="2" customFormat="1" ht="15" customHeight="1" x14ac:dyDescent="0.25">
      <c r="A20" s="18" t="s">
        <v>28</v>
      </c>
      <c r="B20" s="19"/>
      <c r="C20" s="19" t="s">
        <v>29</v>
      </c>
      <c r="D20" s="19"/>
      <c r="E20" s="19"/>
      <c r="F20" s="19" t="s">
        <v>30</v>
      </c>
      <c r="G20" s="20" t="s">
        <v>32</v>
      </c>
      <c r="H20" s="21">
        <v>43228</v>
      </c>
      <c r="I20" s="18">
        <v>496</v>
      </c>
      <c r="J20" s="18" t="s">
        <v>33</v>
      </c>
      <c r="K20" s="18" t="s">
        <v>34</v>
      </c>
      <c r="L20" s="18" t="s">
        <v>35</v>
      </c>
      <c r="M20" s="17" t="s">
        <v>36</v>
      </c>
      <c r="N20" s="17" t="s">
        <v>37</v>
      </c>
      <c r="O20" s="17" t="s">
        <v>36</v>
      </c>
      <c r="P20" s="17" t="s">
        <v>37</v>
      </c>
      <c r="Q20" s="17" t="s">
        <v>36</v>
      </c>
      <c r="R20" s="17" t="s">
        <v>37</v>
      </c>
      <c r="S20" s="17" t="s">
        <v>36</v>
      </c>
      <c r="T20" s="17" t="s">
        <v>37</v>
      </c>
      <c r="U20" s="17" t="s">
        <v>38</v>
      </c>
      <c r="V20" s="17" t="s">
        <v>39</v>
      </c>
      <c r="W20" s="17" t="s">
        <v>36</v>
      </c>
      <c r="X20" s="17" t="s">
        <v>37</v>
      </c>
      <c r="Y20" s="17" t="s">
        <v>38</v>
      </c>
      <c r="Z20" s="17" t="s">
        <v>40</v>
      </c>
      <c r="AA20" s="17" t="s">
        <v>36</v>
      </c>
      <c r="AB20" s="4" t="s">
        <v>37</v>
      </c>
      <c r="AC20" s="6"/>
      <c r="AD20" s="6"/>
      <c r="AE20" s="6"/>
      <c r="AF20" s="6"/>
      <c r="AG20" s="6"/>
      <c r="AH20" s="6"/>
      <c r="AI20" s="6"/>
      <c r="AJ20" s="8"/>
    </row>
    <row r="21" spans="1:36" s="2" customFormat="1" ht="15" customHeight="1" x14ac:dyDescent="0.25">
      <c r="A21" s="18" t="s">
        <v>28</v>
      </c>
      <c r="B21" s="19"/>
      <c r="C21" s="19" t="s">
        <v>48</v>
      </c>
      <c r="D21" s="19"/>
      <c r="E21" s="19"/>
      <c r="F21" s="19" t="s">
        <v>49</v>
      </c>
      <c r="G21" s="20" t="s">
        <v>50</v>
      </c>
      <c r="H21" s="21">
        <v>42233</v>
      </c>
      <c r="I21" s="18">
        <v>18</v>
      </c>
      <c r="J21" s="23" t="s">
        <v>51</v>
      </c>
      <c r="K21" s="23" t="s">
        <v>52</v>
      </c>
      <c r="L21" s="18" t="s">
        <v>46</v>
      </c>
      <c r="M21" s="17" t="s">
        <v>36</v>
      </c>
      <c r="N21" s="17" t="s">
        <v>37</v>
      </c>
      <c r="O21" s="17" t="s">
        <v>36</v>
      </c>
      <c r="P21" s="17" t="s">
        <v>37</v>
      </c>
      <c r="Q21" s="17" t="s">
        <v>36</v>
      </c>
      <c r="R21" s="17" t="s">
        <v>37</v>
      </c>
      <c r="S21" s="17" t="s">
        <v>36</v>
      </c>
      <c r="T21" s="17" t="s">
        <v>37</v>
      </c>
      <c r="U21" s="17" t="s">
        <v>38</v>
      </c>
      <c r="V21" s="17" t="s">
        <v>39</v>
      </c>
      <c r="W21" s="17" t="s">
        <v>36</v>
      </c>
      <c r="X21" s="17" t="s">
        <v>37</v>
      </c>
      <c r="Y21" s="17" t="s">
        <v>36</v>
      </c>
      <c r="Z21" s="17" t="s">
        <v>37</v>
      </c>
      <c r="AA21" s="17" t="s">
        <v>36</v>
      </c>
      <c r="AB21" s="4" t="s">
        <v>37</v>
      </c>
      <c r="AC21" s="6"/>
      <c r="AD21" s="6"/>
      <c r="AE21" s="6"/>
      <c r="AF21" s="6"/>
      <c r="AG21" s="6"/>
      <c r="AH21" s="6"/>
      <c r="AI21" s="6"/>
      <c r="AJ21" s="8"/>
    </row>
    <row r="22" spans="1:36" ht="15" customHeight="1" x14ac:dyDescent="0.25">
      <c r="A22" s="18" t="s">
        <v>28</v>
      </c>
      <c r="B22" s="19"/>
      <c r="C22" s="19" t="s">
        <v>71</v>
      </c>
      <c r="D22" s="19"/>
      <c r="E22" s="19"/>
      <c r="F22" s="19" t="s">
        <v>72</v>
      </c>
      <c r="G22" s="20" t="s">
        <v>73</v>
      </c>
      <c r="H22" s="21">
        <v>41897</v>
      </c>
      <c r="I22" s="18">
        <v>40</v>
      </c>
      <c r="J22" s="18" t="s">
        <v>74</v>
      </c>
      <c r="K22" s="18" t="s">
        <v>75</v>
      </c>
      <c r="L22" s="18" t="s">
        <v>46</v>
      </c>
      <c r="M22" s="17" t="s">
        <v>36</v>
      </c>
      <c r="N22" s="17" t="s">
        <v>37</v>
      </c>
      <c r="O22" s="17" t="s">
        <v>36</v>
      </c>
      <c r="P22" s="17" t="s">
        <v>37</v>
      </c>
      <c r="Q22" s="17" t="s">
        <v>36</v>
      </c>
      <c r="R22" s="17" t="s">
        <v>37</v>
      </c>
      <c r="S22" s="17" t="s">
        <v>36</v>
      </c>
      <c r="T22" s="17" t="s">
        <v>37</v>
      </c>
      <c r="U22" s="17" t="s">
        <v>38</v>
      </c>
      <c r="V22" s="17" t="s">
        <v>39</v>
      </c>
      <c r="W22" s="17" t="s">
        <v>36</v>
      </c>
      <c r="X22" s="17" t="s">
        <v>37</v>
      </c>
      <c r="Y22" s="17" t="s">
        <v>36</v>
      </c>
      <c r="Z22" s="17" t="s">
        <v>37</v>
      </c>
      <c r="AA22" s="17" t="s">
        <v>36</v>
      </c>
      <c r="AB22" s="4" t="s">
        <v>37</v>
      </c>
    </row>
    <row r="23" spans="1:36" ht="15" customHeight="1" x14ac:dyDescent="0.25">
      <c r="A23" s="18" t="s">
        <v>28</v>
      </c>
      <c r="B23" s="19"/>
      <c r="C23" s="19" t="s">
        <v>76</v>
      </c>
      <c r="D23" s="19"/>
      <c r="E23" s="19"/>
      <c r="F23" s="19" t="s">
        <v>77</v>
      </c>
      <c r="G23" s="18" t="s">
        <v>78</v>
      </c>
      <c r="H23" s="25">
        <v>37268</v>
      </c>
      <c r="I23" s="18">
        <v>40</v>
      </c>
      <c r="J23" s="26" t="s">
        <v>79</v>
      </c>
      <c r="K23" s="3" t="s">
        <v>80</v>
      </c>
      <c r="L23" s="18" t="s">
        <v>46</v>
      </c>
      <c r="M23" s="17" t="s">
        <v>36</v>
      </c>
      <c r="N23" s="17" t="s">
        <v>37</v>
      </c>
      <c r="O23" s="17" t="s">
        <v>36</v>
      </c>
      <c r="P23" s="17" t="s">
        <v>37</v>
      </c>
      <c r="Q23" s="17" t="s">
        <v>36</v>
      </c>
      <c r="R23" s="17" t="s">
        <v>37</v>
      </c>
      <c r="S23" s="17" t="s">
        <v>36</v>
      </c>
      <c r="T23" s="17" t="s">
        <v>37</v>
      </c>
      <c r="U23" s="17" t="s">
        <v>36</v>
      </c>
      <c r="V23" s="17" t="s">
        <v>37</v>
      </c>
      <c r="W23" s="17" t="s">
        <v>36</v>
      </c>
      <c r="X23" s="17" t="s">
        <v>37</v>
      </c>
      <c r="Y23" s="17" t="s">
        <v>36</v>
      </c>
      <c r="Z23" s="17" t="s">
        <v>37</v>
      </c>
      <c r="AA23" s="17" t="s">
        <v>36</v>
      </c>
      <c r="AB23" s="4" t="s">
        <v>37</v>
      </c>
    </row>
    <row r="24" spans="1:36" s="16" customFormat="1" ht="15" customHeight="1" x14ac:dyDescent="0.25">
      <c r="A24" s="18" t="s">
        <v>28</v>
      </c>
      <c r="B24" s="19"/>
      <c r="C24" s="19" t="s">
        <v>81</v>
      </c>
      <c r="D24" s="19"/>
      <c r="E24" s="19"/>
      <c r="F24" s="19" t="s">
        <v>82</v>
      </c>
      <c r="G24" s="18" t="s">
        <v>83</v>
      </c>
      <c r="H24" s="21">
        <v>39878</v>
      </c>
      <c r="I24" s="18">
        <v>40</v>
      </c>
      <c r="J24" s="26" t="s">
        <v>84</v>
      </c>
      <c r="K24" s="23" t="s">
        <v>85</v>
      </c>
      <c r="L24" s="18" t="s">
        <v>46</v>
      </c>
      <c r="M24" s="17" t="s">
        <v>36</v>
      </c>
      <c r="N24" s="17" t="s">
        <v>37</v>
      </c>
      <c r="O24" s="17" t="s">
        <v>36</v>
      </c>
      <c r="P24" s="17" t="s">
        <v>37</v>
      </c>
      <c r="Q24" s="17" t="s">
        <v>36</v>
      </c>
      <c r="R24" s="17" t="s">
        <v>37</v>
      </c>
      <c r="S24" s="17" t="s">
        <v>36</v>
      </c>
      <c r="T24" s="17" t="s">
        <v>37</v>
      </c>
      <c r="U24" s="17" t="s">
        <v>36</v>
      </c>
      <c r="V24" s="17" t="s">
        <v>37</v>
      </c>
      <c r="W24" s="17" t="s">
        <v>36</v>
      </c>
      <c r="X24" s="17" t="s">
        <v>37</v>
      </c>
      <c r="Y24" s="17" t="s">
        <v>36</v>
      </c>
      <c r="Z24" s="17" t="s">
        <v>37</v>
      </c>
      <c r="AA24" s="17" t="s">
        <v>36</v>
      </c>
      <c r="AB24" s="4" t="s">
        <v>37</v>
      </c>
    </row>
    <row r="25" spans="1:36" s="16" customFormat="1" ht="15" customHeight="1" x14ac:dyDescent="0.25">
      <c r="A25" s="50" t="s">
        <v>28</v>
      </c>
      <c r="B25" s="38"/>
      <c r="C25" s="38" t="s">
        <v>86</v>
      </c>
      <c r="D25" s="38"/>
      <c r="E25" s="51">
        <v>23421600</v>
      </c>
      <c r="F25" s="38" t="s">
        <v>87</v>
      </c>
      <c r="G25" s="50" t="s">
        <v>88</v>
      </c>
      <c r="H25" s="52"/>
      <c r="I25" s="50">
        <v>80</v>
      </c>
      <c r="J25" s="53" t="s">
        <v>89</v>
      </c>
      <c r="K25" s="53" t="s">
        <v>90</v>
      </c>
      <c r="L25" s="50" t="s">
        <v>46</v>
      </c>
      <c r="M25" s="31" t="s">
        <v>38</v>
      </c>
      <c r="N25" s="31" t="s">
        <v>91</v>
      </c>
      <c r="O25" s="31" t="s">
        <v>36</v>
      </c>
      <c r="P25" s="31" t="s">
        <v>37</v>
      </c>
      <c r="Q25" s="31" t="s">
        <v>36</v>
      </c>
      <c r="R25" s="31" t="s">
        <v>37</v>
      </c>
      <c r="S25" s="31" t="s">
        <v>38</v>
      </c>
      <c r="T25" s="31" t="s">
        <v>91</v>
      </c>
      <c r="U25" s="31" t="s">
        <v>38</v>
      </c>
      <c r="V25" s="17" t="s">
        <v>39</v>
      </c>
      <c r="W25" s="31" t="s">
        <v>36</v>
      </c>
      <c r="X25" s="31" t="s">
        <v>37</v>
      </c>
      <c r="Y25" s="31" t="s">
        <v>36</v>
      </c>
      <c r="Z25" s="31" t="s">
        <v>37</v>
      </c>
      <c r="AA25" s="31" t="s">
        <v>36</v>
      </c>
      <c r="AB25" s="13" t="s">
        <v>37</v>
      </c>
    </row>
    <row r="26" spans="1:36" s="16" customFormat="1" ht="15" customHeight="1" x14ac:dyDescent="0.25">
      <c r="A26" s="50" t="s">
        <v>28</v>
      </c>
      <c r="B26" s="38"/>
      <c r="C26" s="38" t="s">
        <v>150</v>
      </c>
      <c r="D26" s="38"/>
      <c r="E26" s="38"/>
      <c r="F26" s="38" t="s">
        <v>149</v>
      </c>
      <c r="G26" s="50" t="s">
        <v>148</v>
      </c>
      <c r="H26" s="50" t="s">
        <v>31</v>
      </c>
      <c r="I26" s="50">
        <v>84</v>
      </c>
      <c r="J26" s="50" t="s">
        <v>147</v>
      </c>
      <c r="K26" s="50" t="s">
        <v>146</v>
      </c>
      <c r="L26" s="50" t="s">
        <v>46</v>
      </c>
      <c r="M26" s="31" t="s">
        <v>38</v>
      </c>
      <c r="N26" s="31" t="s">
        <v>91</v>
      </c>
      <c r="O26" s="31" t="s">
        <v>36</v>
      </c>
      <c r="P26" s="31" t="s">
        <v>37</v>
      </c>
      <c r="Q26" s="31" t="s">
        <v>36</v>
      </c>
      <c r="R26" s="31" t="s">
        <v>37</v>
      </c>
      <c r="S26" s="31" t="s">
        <v>38</v>
      </c>
      <c r="T26" s="31" t="s">
        <v>91</v>
      </c>
      <c r="U26" s="31" t="s">
        <v>38</v>
      </c>
      <c r="V26" s="17" t="s">
        <v>39</v>
      </c>
      <c r="W26" s="31" t="s">
        <v>36</v>
      </c>
      <c r="X26" s="31" t="s">
        <v>37</v>
      </c>
      <c r="Y26" s="31" t="s">
        <v>36</v>
      </c>
      <c r="Z26" s="31" t="s">
        <v>37</v>
      </c>
      <c r="AA26" s="31" t="s">
        <v>36</v>
      </c>
      <c r="AB26" s="13" t="s">
        <v>37</v>
      </c>
    </row>
    <row r="27" spans="1:36" s="16" customFormat="1" ht="15" customHeight="1" x14ac:dyDescent="0.25">
      <c r="A27" s="18" t="s">
        <v>28</v>
      </c>
      <c r="B27" s="19"/>
      <c r="C27" s="19" t="s">
        <v>145</v>
      </c>
      <c r="D27" s="19"/>
      <c r="E27" s="19"/>
      <c r="F27" s="19" t="s">
        <v>144</v>
      </c>
      <c r="G27" s="20" t="s">
        <v>143</v>
      </c>
      <c r="H27" s="27">
        <v>39086</v>
      </c>
      <c r="I27" s="18">
        <v>90</v>
      </c>
      <c r="J27" s="24" t="s">
        <v>151</v>
      </c>
      <c r="K27" s="18" t="s">
        <v>141</v>
      </c>
      <c r="L27" s="18" t="s">
        <v>46</v>
      </c>
      <c r="M27" s="17" t="s">
        <v>36</v>
      </c>
      <c r="N27" s="17" t="s">
        <v>37</v>
      </c>
      <c r="O27" s="17" t="s">
        <v>36</v>
      </c>
      <c r="P27" s="17" t="s">
        <v>37</v>
      </c>
      <c r="Q27" s="17" t="s">
        <v>36</v>
      </c>
      <c r="R27" s="17" t="s">
        <v>37</v>
      </c>
      <c r="S27" s="17" t="s">
        <v>36</v>
      </c>
      <c r="T27" s="17" t="s">
        <v>37</v>
      </c>
      <c r="U27" s="17" t="s">
        <v>38</v>
      </c>
      <c r="V27" s="17" t="s">
        <v>39</v>
      </c>
      <c r="W27" s="17" t="s">
        <v>36</v>
      </c>
      <c r="X27" s="17" t="s">
        <v>37</v>
      </c>
      <c r="Y27" s="17" t="s">
        <v>36</v>
      </c>
      <c r="Z27" s="17" t="s">
        <v>37</v>
      </c>
      <c r="AA27" s="17" t="s">
        <v>36</v>
      </c>
      <c r="AB27" s="4" t="s">
        <v>37</v>
      </c>
    </row>
    <row r="28" spans="1:36" s="16" customFormat="1" ht="15" customHeight="1" x14ac:dyDescent="0.25">
      <c r="A28" s="18" t="s">
        <v>28</v>
      </c>
      <c r="B28" s="19"/>
      <c r="C28" s="19" t="s">
        <v>140</v>
      </c>
      <c r="D28" s="19"/>
      <c r="E28" s="19"/>
      <c r="F28" s="19" t="s">
        <v>139</v>
      </c>
      <c r="G28" s="18" t="s">
        <v>130</v>
      </c>
      <c r="H28" s="27">
        <v>42373</v>
      </c>
      <c r="I28" s="18">
        <v>100</v>
      </c>
      <c r="J28" s="18" t="s">
        <v>138</v>
      </c>
      <c r="K28" s="18" t="s">
        <v>137</v>
      </c>
      <c r="L28" s="18" t="s">
        <v>64</v>
      </c>
      <c r="M28" s="17" t="s">
        <v>36</v>
      </c>
      <c r="N28" s="17" t="s">
        <v>37</v>
      </c>
      <c r="O28" s="17" t="s">
        <v>36</v>
      </c>
      <c r="P28" s="17" t="s">
        <v>37</v>
      </c>
      <c r="Q28" s="17" t="s">
        <v>36</v>
      </c>
      <c r="R28" s="17" t="s">
        <v>37</v>
      </c>
      <c r="S28" s="17" t="s">
        <v>36</v>
      </c>
      <c r="T28" s="17" t="s">
        <v>37</v>
      </c>
      <c r="U28" s="17" t="s">
        <v>36</v>
      </c>
      <c r="V28" s="17" t="s">
        <v>37</v>
      </c>
      <c r="W28" s="17" t="s">
        <v>36</v>
      </c>
      <c r="X28" s="17" t="s">
        <v>37</v>
      </c>
      <c r="Y28" s="17" t="s">
        <v>36</v>
      </c>
      <c r="Z28" s="17" t="s">
        <v>37</v>
      </c>
      <c r="AA28" s="17" t="s">
        <v>36</v>
      </c>
      <c r="AB28" s="4" t="s">
        <v>37</v>
      </c>
    </row>
    <row r="29" spans="1:36" s="16" customFormat="1" ht="15" customHeight="1" x14ac:dyDescent="0.25">
      <c r="A29" s="18" t="s">
        <v>28</v>
      </c>
      <c r="B29" s="19"/>
      <c r="C29" s="19" t="s">
        <v>136</v>
      </c>
      <c r="D29" s="17"/>
      <c r="E29" s="19"/>
      <c r="F29" s="19" t="s">
        <v>135</v>
      </c>
      <c r="G29" s="20" t="s">
        <v>108</v>
      </c>
      <c r="H29" s="28">
        <v>39458</v>
      </c>
      <c r="I29" s="18">
        <v>120</v>
      </c>
      <c r="J29" s="18" t="s">
        <v>134</v>
      </c>
      <c r="K29" s="18" t="s">
        <v>133</v>
      </c>
      <c r="L29" s="18" t="s">
        <v>31</v>
      </c>
      <c r="M29" s="17" t="s">
        <v>36</v>
      </c>
      <c r="N29" s="17" t="s">
        <v>37</v>
      </c>
      <c r="O29" s="17" t="s">
        <v>36</v>
      </c>
      <c r="P29" s="17" t="s">
        <v>37</v>
      </c>
      <c r="Q29" s="17" t="s">
        <v>36</v>
      </c>
      <c r="R29" s="17" t="s">
        <v>37</v>
      </c>
      <c r="S29" s="17" t="s">
        <v>36</v>
      </c>
      <c r="T29" s="17" t="s">
        <v>37</v>
      </c>
      <c r="U29" s="17" t="s">
        <v>38</v>
      </c>
      <c r="V29" s="17" t="s">
        <v>39</v>
      </c>
      <c r="W29" s="17" t="s">
        <v>36</v>
      </c>
      <c r="X29" s="17" t="s">
        <v>37</v>
      </c>
      <c r="Y29" s="17" t="s">
        <v>36</v>
      </c>
      <c r="Z29" s="17" t="s">
        <v>37</v>
      </c>
      <c r="AA29" s="17" t="s">
        <v>36</v>
      </c>
      <c r="AB29" s="4" t="s">
        <v>37</v>
      </c>
    </row>
    <row r="30" spans="1:36" s="16" customFormat="1" ht="15" customHeight="1" x14ac:dyDescent="0.25">
      <c r="A30" s="50" t="s">
        <v>28</v>
      </c>
      <c r="B30" s="38"/>
      <c r="C30" s="38" t="s">
        <v>132</v>
      </c>
      <c r="D30" s="38"/>
      <c r="E30" s="51">
        <v>20702794</v>
      </c>
      <c r="F30" s="38" t="s">
        <v>131</v>
      </c>
      <c r="G30" s="50" t="s">
        <v>130</v>
      </c>
      <c r="H30" s="52">
        <v>39569</v>
      </c>
      <c r="I30" s="50">
        <v>150</v>
      </c>
      <c r="J30" s="53" t="s">
        <v>129</v>
      </c>
      <c r="K30" s="53" t="s">
        <v>128</v>
      </c>
      <c r="L30" s="50" t="s">
        <v>46</v>
      </c>
      <c r="M30" s="31" t="s">
        <v>38</v>
      </c>
      <c r="N30" s="31" t="s">
        <v>91</v>
      </c>
      <c r="O30" s="31" t="s">
        <v>36</v>
      </c>
      <c r="P30" s="31" t="s">
        <v>37</v>
      </c>
      <c r="Q30" s="31" t="s">
        <v>36</v>
      </c>
      <c r="R30" s="31" t="s">
        <v>37</v>
      </c>
      <c r="S30" s="31" t="s">
        <v>38</v>
      </c>
      <c r="T30" s="31" t="s">
        <v>91</v>
      </c>
      <c r="U30" s="31" t="s">
        <v>38</v>
      </c>
      <c r="V30" s="17" t="s">
        <v>39</v>
      </c>
      <c r="W30" s="31" t="s">
        <v>36</v>
      </c>
      <c r="X30" s="31" t="s">
        <v>37</v>
      </c>
      <c r="Y30" s="31" t="s">
        <v>36</v>
      </c>
      <c r="Z30" s="31" t="s">
        <v>37</v>
      </c>
      <c r="AA30" s="31" t="s">
        <v>36</v>
      </c>
      <c r="AB30" s="13" t="s">
        <v>37</v>
      </c>
    </row>
    <row r="31" spans="1:36" s="16" customFormat="1" ht="15" customHeight="1" x14ac:dyDescent="0.25">
      <c r="A31" s="50" t="s">
        <v>28</v>
      </c>
      <c r="B31" s="38"/>
      <c r="C31" s="38" t="s">
        <v>114</v>
      </c>
      <c r="D31" s="38"/>
      <c r="E31" s="38"/>
      <c r="F31" s="38" t="s">
        <v>113</v>
      </c>
      <c r="G31" s="50" t="s">
        <v>108</v>
      </c>
      <c r="H31" s="54">
        <v>38722</v>
      </c>
      <c r="I31" s="50">
        <v>226</v>
      </c>
      <c r="J31" s="55" t="s">
        <v>112</v>
      </c>
      <c r="K31" s="55" t="s">
        <v>111</v>
      </c>
      <c r="L31" s="50" t="s">
        <v>35</v>
      </c>
      <c r="M31" s="31" t="s">
        <v>38</v>
      </c>
      <c r="N31" s="31" t="s">
        <v>91</v>
      </c>
      <c r="O31" s="31" t="s">
        <v>36</v>
      </c>
      <c r="P31" s="31" t="s">
        <v>37</v>
      </c>
      <c r="Q31" s="31" t="s">
        <v>36</v>
      </c>
      <c r="R31" s="31" t="s">
        <v>37</v>
      </c>
      <c r="S31" s="31" t="s">
        <v>38</v>
      </c>
      <c r="T31" s="31" t="s">
        <v>91</v>
      </c>
      <c r="U31" s="31" t="s">
        <v>38</v>
      </c>
      <c r="V31" s="17" t="s">
        <v>39</v>
      </c>
      <c r="W31" s="31" t="s">
        <v>36</v>
      </c>
      <c r="X31" s="31" t="s">
        <v>37</v>
      </c>
      <c r="Y31" s="31" t="s">
        <v>36</v>
      </c>
      <c r="Z31" s="31" t="s">
        <v>37</v>
      </c>
      <c r="AA31" s="31" t="s">
        <v>36</v>
      </c>
      <c r="AB31" s="13" t="s">
        <v>37</v>
      </c>
    </row>
    <row r="32" spans="1:36" s="16" customFormat="1" ht="15" customHeight="1" x14ac:dyDescent="0.25">
      <c r="A32" s="18" t="s">
        <v>28</v>
      </c>
      <c r="B32" s="19"/>
      <c r="C32" s="19" t="s">
        <v>110</v>
      </c>
      <c r="D32" s="17"/>
      <c r="E32" s="19"/>
      <c r="F32" s="19" t="s">
        <v>109</v>
      </c>
      <c r="G32" s="20" t="s">
        <v>108</v>
      </c>
      <c r="H32" s="18" t="s">
        <v>107</v>
      </c>
      <c r="I32" s="18">
        <v>280</v>
      </c>
      <c r="J32" s="22" t="s">
        <v>106</v>
      </c>
      <c r="K32" s="22" t="s">
        <v>105</v>
      </c>
      <c r="L32" s="18" t="s">
        <v>46</v>
      </c>
      <c r="M32" s="17" t="s">
        <v>38</v>
      </c>
      <c r="N32" s="17" t="s">
        <v>31</v>
      </c>
      <c r="O32" s="17" t="s">
        <v>36</v>
      </c>
      <c r="P32" s="17" t="s">
        <v>37</v>
      </c>
      <c r="Q32" s="17" t="s">
        <v>36</v>
      </c>
      <c r="R32" s="17" t="s">
        <v>37</v>
      </c>
      <c r="S32" s="17" t="s">
        <v>36</v>
      </c>
      <c r="T32" s="17" t="s">
        <v>37</v>
      </c>
      <c r="U32" s="17" t="s">
        <v>36</v>
      </c>
      <c r="V32" s="17" t="s">
        <v>37</v>
      </c>
      <c r="W32" s="17" t="s">
        <v>36</v>
      </c>
      <c r="X32" s="17" t="s">
        <v>37</v>
      </c>
      <c r="Y32" s="17" t="s">
        <v>36</v>
      </c>
      <c r="Z32" s="17" t="s">
        <v>37</v>
      </c>
      <c r="AA32" s="17" t="s">
        <v>36</v>
      </c>
      <c r="AB32" s="4" t="s">
        <v>37</v>
      </c>
    </row>
    <row r="33" spans="1:29" s="16" customFormat="1" ht="15" customHeight="1" x14ac:dyDescent="0.25">
      <c r="A33" s="17" t="s">
        <v>28</v>
      </c>
      <c r="B33" s="17"/>
      <c r="C33" s="17" t="s">
        <v>1124</v>
      </c>
      <c r="D33" s="17"/>
      <c r="E33" s="17"/>
      <c r="F33" s="17" t="s">
        <v>1125</v>
      </c>
      <c r="G33" s="17" t="s">
        <v>101</v>
      </c>
      <c r="H33" s="21">
        <v>43957</v>
      </c>
      <c r="I33" s="17">
        <v>150</v>
      </c>
      <c r="J33" s="17" t="s">
        <v>1137</v>
      </c>
      <c r="K33" s="17" t="s">
        <v>210</v>
      </c>
      <c r="L33" s="17" t="s">
        <v>35</v>
      </c>
      <c r="M33" s="17" t="s">
        <v>36</v>
      </c>
      <c r="N33" s="17" t="s">
        <v>37</v>
      </c>
      <c r="O33" s="17" t="s">
        <v>36</v>
      </c>
      <c r="P33" s="17" t="s">
        <v>37</v>
      </c>
      <c r="Q33" s="17" t="s">
        <v>36</v>
      </c>
      <c r="R33" s="17" t="s">
        <v>37</v>
      </c>
      <c r="S33" s="17" t="s">
        <v>38</v>
      </c>
      <c r="T33" s="17" t="s">
        <v>1054</v>
      </c>
      <c r="U33" s="17" t="s">
        <v>36</v>
      </c>
      <c r="V33" s="17" t="s">
        <v>37</v>
      </c>
      <c r="W33" s="17" t="s">
        <v>36</v>
      </c>
      <c r="X33" s="17" t="s">
        <v>37</v>
      </c>
      <c r="Y33" s="17" t="s">
        <v>36</v>
      </c>
      <c r="Z33" s="17" t="s">
        <v>37</v>
      </c>
      <c r="AA33" s="17" t="s">
        <v>36</v>
      </c>
      <c r="AB33" s="4" t="s">
        <v>37</v>
      </c>
    </row>
    <row r="34" spans="1:29" s="16" customFormat="1" ht="15" customHeight="1" x14ac:dyDescent="0.25">
      <c r="A34" s="17" t="s">
        <v>28</v>
      </c>
      <c r="B34" s="17"/>
      <c r="C34" s="17" t="s">
        <v>1126</v>
      </c>
      <c r="D34" s="17"/>
      <c r="E34" s="17"/>
      <c r="F34" s="17" t="s">
        <v>1127</v>
      </c>
      <c r="G34" s="17" t="s">
        <v>421</v>
      </c>
      <c r="H34" s="21">
        <v>43901</v>
      </c>
      <c r="I34" s="17">
        <v>230</v>
      </c>
      <c r="J34" s="17" t="s">
        <v>598</v>
      </c>
      <c r="K34" s="17" t="s">
        <v>1138</v>
      </c>
      <c r="L34" s="17" t="s">
        <v>1046</v>
      </c>
      <c r="M34" s="17" t="s">
        <v>38</v>
      </c>
      <c r="N34" s="17" t="s">
        <v>448</v>
      </c>
      <c r="O34" s="17" t="s">
        <v>36</v>
      </c>
      <c r="P34" s="17" t="s">
        <v>37</v>
      </c>
      <c r="Q34" s="17" t="s">
        <v>36</v>
      </c>
      <c r="R34" s="17" t="s">
        <v>37</v>
      </c>
      <c r="S34" s="17" t="s">
        <v>38</v>
      </c>
      <c r="T34" s="17" t="s">
        <v>448</v>
      </c>
      <c r="U34" s="17" t="s">
        <v>38</v>
      </c>
      <c r="V34" s="17" t="s">
        <v>93</v>
      </c>
      <c r="W34" s="17" t="s">
        <v>36</v>
      </c>
      <c r="X34" s="17" t="s">
        <v>37</v>
      </c>
      <c r="Y34" s="17" t="s">
        <v>36</v>
      </c>
      <c r="Z34" s="17" t="s">
        <v>37</v>
      </c>
      <c r="AA34" s="17" t="s">
        <v>36</v>
      </c>
      <c r="AB34" s="4" t="s">
        <v>37</v>
      </c>
    </row>
    <row r="35" spans="1:29" s="16" customFormat="1" ht="15" customHeight="1" x14ac:dyDescent="0.25">
      <c r="A35" s="18" t="s">
        <v>28</v>
      </c>
      <c r="B35" s="19"/>
      <c r="C35" s="19" t="s">
        <v>127</v>
      </c>
      <c r="D35" s="19"/>
      <c r="E35" s="20" t="s">
        <v>126</v>
      </c>
      <c r="F35" s="19" t="s">
        <v>125</v>
      </c>
      <c r="G35" s="18" t="s">
        <v>124</v>
      </c>
      <c r="H35" s="25">
        <v>40134</v>
      </c>
      <c r="I35" s="18">
        <v>160</v>
      </c>
      <c r="J35" s="3" t="s">
        <v>123</v>
      </c>
      <c r="K35" s="22" t="s">
        <v>152</v>
      </c>
      <c r="L35" s="18" t="s">
        <v>35</v>
      </c>
      <c r="M35" s="17" t="s">
        <v>38</v>
      </c>
      <c r="N35" s="17" t="s">
        <v>153</v>
      </c>
      <c r="O35" s="17" t="s">
        <v>36</v>
      </c>
      <c r="P35" s="17" t="s">
        <v>37</v>
      </c>
      <c r="Q35" s="17" t="s">
        <v>36</v>
      </c>
      <c r="R35" s="17" t="s">
        <v>37</v>
      </c>
      <c r="S35" s="17" t="s">
        <v>38</v>
      </c>
      <c r="T35" s="17" t="s">
        <v>153</v>
      </c>
      <c r="U35" s="17" t="s">
        <v>38</v>
      </c>
      <c r="V35" s="17" t="s">
        <v>39</v>
      </c>
      <c r="W35" s="17" t="s">
        <v>38</v>
      </c>
      <c r="X35" s="17" t="s">
        <v>153</v>
      </c>
      <c r="Y35" s="17" t="s">
        <v>36</v>
      </c>
      <c r="Z35" s="17" t="s">
        <v>37</v>
      </c>
      <c r="AA35" s="17" t="s">
        <v>36</v>
      </c>
      <c r="AB35" s="4" t="s">
        <v>37</v>
      </c>
    </row>
    <row r="36" spans="1:29" s="16" customFormat="1" ht="15" customHeight="1" x14ac:dyDescent="0.25">
      <c r="A36" s="50" t="s">
        <v>28</v>
      </c>
      <c r="B36" s="38"/>
      <c r="C36" s="38" t="s">
        <v>65</v>
      </c>
      <c r="D36" s="38"/>
      <c r="E36" s="51">
        <v>25297012</v>
      </c>
      <c r="F36" s="38" t="s">
        <v>66</v>
      </c>
      <c r="G36" s="50" t="s">
        <v>67</v>
      </c>
      <c r="H36" s="52">
        <v>38964</v>
      </c>
      <c r="I36" s="50">
        <v>30</v>
      </c>
      <c r="J36" s="53" t="s">
        <v>68</v>
      </c>
      <c r="K36" s="53" t="s">
        <v>69</v>
      </c>
      <c r="L36" s="50" t="s">
        <v>70</v>
      </c>
      <c r="M36" s="31" t="s">
        <v>38</v>
      </c>
      <c r="N36" s="31" t="s">
        <v>174</v>
      </c>
      <c r="O36" s="31" t="s">
        <v>36</v>
      </c>
      <c r="P36" s="31" t="s">
        <v>37</v>
      </c>
      <c r="Q36" s="31" t="s">
        <v>38</v>
      </c>
      <c r="R36" s="31" t="s">
        <v>97</v>
      </c>
      <c r="S36" s="31" t="s">
        <v>38</v>
      </c>
      <c r="T36" s="31" t="s">
        <v>174</v>
      </c>
      <c r="U36" s="31" t="s">
        <v>38</v>
      </c>
      <c r="V36" s="31" t="s">
        <v>1167</v>
      </c>
      <c r="W36" s="31" t="s">
        <v>38</v>
      </c>
      <c r="X36" s="31" t="s">
        <v>174</v>
      </c>
      <c r="Y36" s="31" t="s">
        <v>38</v>
      </c>
      <c r="Z36" s="13" t="s">
        <v>174</v>
      </c>
      <c r="AA36" s="31" t="s">
        <v>38</v>
      </c>
      <c r="AB36" s="31" t="s">
        <v>174</v>
      </c>
    </row>
    <row r="37" spans="1:29" ht="15" customHeight="1" x14ac:dyDescent="0.25">
      <c r="A37" s="50" t="s">
        <v>28</v>
      </c>
      <c r="B37" s="38"/>
      <c r="C37" s="38" t="s">
        <v>41</v>
      </c>
      <c r="D37" s="31"/>
      <c r="E37" s="38"/>
      <c r="F37" s="38" t="s">
        <v>42</v>
      </c>
      <c r="G37" s="50" t="s">
        <v>43</v>
      </c>
      <c r="H37" s="52">
        <v>43006</v>
      </c>
      <c r="I37" s="50">
        <v>12</v>
      </c>
      <c r="J37" s="53" t="s">
        <v>44</v>
      </c>
      <c r="K37" s="53" t="s">
        <v>45</v>
      </c>
      <c r="L37" s="50" t="s">
        <v>46</v>
      </c>
      <c r="M37" s="31" t="s">
        <v>38</v>
      </c>
      <c r="N37" s="31" t="s">
        <v>47</v>
      </c>
      <c r="O37" s="31" t="s">
        <v>36</v>
      </c>
      <c r="P37" s="31" t="s">
        <v>37</v>
      </c>
      <c r="Q37" s="31" t="s">
        <v>36</v>
      </c>
      <c r="R37" s="31" t="s">
        <v>37</v>
      </c>
      <c r="S37" s="31" t="s">
        <v>38</v>
      </c>
      <c r="T37" s="31" t="s">
        <v>47</v>
      </c>
      <c r="U37" s="31" t="s">
        <v>38</v>
      </c>
      <c r="V37" s="17" t="s">
        <v>39</v>
      </c>
      <c r="W37" s="31" t="s">
        <v>38</v>
      </c>
      <c r="X37" s="31" t="s">
        <v>47</v>
      </c>
      <c r="Y37" s="31" t="s">
        <v>36</v>
      </c>
      <c r="Z37" s="31" t="s">
        <v>37</v>
      </c>
      <c r="AA37" s="31" t="s">
        <v>36</v>
      </c>
      <c r="AB37" s="13" t="s">
        <v>37</v>
      </c>
    </row>
    <row r="38" spans="1:29" ht="15" customHeight="1" x14ac:dyDescent="0.25">
      <c r="A38" s="50" t="s">
        <v>28</v>
      </c>
      <c r="B38" s="51" t="s">
        <v>122</v>
      </c>
      <c r="C38" s="38" t="s">
        <v>121</v>
      </c>
      <c r="D38" s="38"/>
      <c r="E38" s="50" t="s">
        <v>120</v>
      </c>
      <c r="F38" s="38" t="s">
        <v>119</v>
      </c>
      <c r="G38" s="50" t="s">
        <v>108</v>
      </c>
      <c r="H38" s="50" t="s">
        <v>118</v>
      </c>
      <c r="I38" s="50">
        <v>220</v>
      </c>
      <c r="J38" s="55" t="s">
        <v>117</v>
      </c>
      <c r="K38" s="55" t="s">
        <v>116</v>
      </c>
      <c r="L38" s="50" t="s">
        <v>64</v>
      </c>
      <c r="M38" s="31" t="s">
        <v>38</v>
      </c>
      <c r="N38" s="31" t="s">
        <v>47</v>
      </c>
      <c r="O38" s="31" t="s">
        <v>36</v>
      </c>
      <c r="P38" s="31" t="s">
        <v>37</v>
      </c>
      <c r="Q38" s="31" t="s">
        <v>36</v>
      </c>
      <c r="R38" s="31" t="s">
        <v>37</v>
      </c>
      <c r="S38" s="31" t="s">
        <v>38</v>
      </c>
      <c r="T38" s="31" t="s">
        <v>1168</v>
      </c>
      <c r="U38" s="31" t="s">
        <v>38</v>
      </c>
      <c r="V38" s="17" t="s">
        <v>39</v>
      </c>
      <c r="W38" s="31" t="s">
        <v>38</v>
      </c>
      <c r="X38" s="31" t="s">
        <v>47</v>
      </c>
      <c r="Y38" s="31" t="s">
        <v>36</v>
      </c>
      <c r="Z38" s="31" t="s">
        <v>37</v>
      </c>
      <c r="AA38" s="31" t="s">
        <v>36</v>
      </c>
      <c r="AB38" s="13" t="s">
        <v>37</v>
      </c>
    </row>
    <row r="39" spans="1:29" ht="15" customHeight="1" x14ac:dyDescent="0.25">
      <c r="A39" s="18" t="s">
        <v>28</v>
      </c>
      <c r="B39" s="19"/>
      <c r="C39" s="19" t="s">
        <v>59</v>
      </c>
      <c r="D39" s="19"/>
      <c r="E39" s="19"/>
      <c r="F39" s="19" t="s">
        <v>60</v>
      </c>
      <c r="G39" s="20" t="s">
        <v>61</v>
      </c>
      <c r="H39" s="21">
        <v>43228</v>
      </c>
      <c r="I39" s="18">
        <v>20</v>
      </c>
      <c r="J39" s="18" t="s">
        <v>62</v>
      </c>
      <c r="K39" s="18" t="s">
        <v>63</v>
      </c>
      <c r="L39" s="18" t="s">
        <v>64</v>
      </c>
      <c r="M39" s="17" t="s">
        <v>38</v>
      </c>
      <c r="N39" s="4" t="s">
        <v>92</v>
      </c>
      <c r="O39" s="17" t="s">
        <v>36</v>
      </c>
      <c r="P39" s="17" t="s">
        <v>37</v>
      </c>
      <c r="Q39" s="17" t="s">
        <v>36</v>
      </c>
      <c r="R39" s="17" t="s">
        <v>37</v>
      </c>
      <c r="S39" s="17" t="s">
        <v>38</v>
      </c>
      <c r="T39" s="4" t="s">
        <v>92</v>
      </c>
      <c r="U39" s="17" t="s">
        <v>36</v>
      </c>
      <c r="V39" s="17" t="s">
        <v>37</v>
      </c>
      <c r="W39" s="17" t="s">
        <v>38</v>
      </c>
      <c r="X39" s="4" t="s">
        <v>92</v>
      </c>
      <c r="Y39" s="17" t="s">
        <v>36</v>
      </c>
      <c r="Z39" s="17" t="s">
        <v>37</v>
      </c>
      <c r="AA39" s="17" t="s">
        <v>38</v>
      </c>
      <c r="AB39" s="4" t="s">
        <v>92</v>
      </c>
    </row>
    <row r="40" spans="1:29" s="16" customFormat="1" ht="15" customHeight="1" x14ac:dyDescent="0.25">
      <c r="A40" s="18" t="s">
        <v>28</v>
      </c>
      <c r="B40" s="19"/>
      <c r="C40" s="19" t="s">
        <v>53</v>
      </c>
      <c r="D40" s="19"/>
      <c r="E40" s="24">
        <v>19922132</v>
      </c>
      <c r="F40" s="19" t="s">
        <v>54</v>
      </c>
      <c r="G40" s="20" t="s">
        <v>55</v>
      </c>
      <c r="H40" s="21">
        <v>38565</v>
      </c>
      <c r="I40" s="18">
        <v>20</v>
      </c>
      <c r="J40" s="23" t="s">
        <v>56</v>
      </c>
      <c r="K40" s="3" t="s">
        <v>57</v>
      </c>
      <c r="L40" s="18" t="s">
        <v>46</v>
      </c>
      <c r="M40" s="17" t="s">
        <v>38</v>
      </c>
      <c r="N40" s="17" t="s">
        <v>58</v>
      </c>
      <c r="O40" s="17" t="s">
        <v>36</v>
      </c>
      <c r="P40" s="17" t="s">
        <v>37</v>
      </c>
      <c r="Q40" s="17" t="s">
        <v>36</v>
      </c>
      <c r="R40" s="17" t="s">
        <v>37</v>
      </c>
      <c r="S40" s="17" t="s">
        <v>38</v>
      </c>
      <c r="T40" s="17" t="s">
        <v>58</v>
      </c>
      <c r="U40" s="17" t="s">
        <v>38</v>
      </c>
      <c r="V40" s="17" t="s">
        <v>39</v>
      </c>
      <c r="W40" s="17" t="s">
        <v>38</v>
      </c>
      <c r="X40" s="17" t="s">
        <v>58</v>
      </c>
      <c r="Y40" s="17" t="s">
        <v>36</v>
      </c>
      <c r="Z40" s="17" t="s">
        <v>37</v>
      </c>
      <c r="AA40" s="17" t="s">
        <v>36</v>
      </c>
      <c r="AB40" s="4" t="s">
        <v>37</v>
      </c>
      <c r="AC40" s="59"/>
    </row>
    <row r="41" spans="1:29" s="16" customFormat="1" ht="15" customHeight="1" x14ac:dyDescent="0.25">
      <c r="A41" s="18" t="s">
        <v>104</v>
      </c>
      <c r="B41" s="29" t="s">
        <v>103</v>
      </c>
      <c r="C41" s="19"/>
      <c r="D41" s="17"/>
      <c r="E41" s="19"/>
      <c r="F41" s="18" t="s">
        <v>102</v>
      </c>
      <c r="G41" s="18" t="s">
        <v>101</v>
      </c>
      <c r="H41" s="27">
        <v>39817</v>
      </c>
      <c r="I41" s="18">
        <v>10</v>
      </c>
      <c r="J41" s="18" t="s">
        <v>100</v>
      </c>
      <c r="K41" s="30" t="s">
        <v>99</v>
      </c>
      <c r="L41" s="18" t="s">
        <v>98</v>
      </c>
      <c r="M41" s="17" t="s">
        <v>36</v>
      </c>
      <c r="N41" s="17" t="s">
        <v>37</v>
      </c>
      <c r="O41" s="17" t="s">
        <v>36</v>
      </c>
      <c r="P41" s="17" t="s">
        <v>37</v>
      </c>
      <c r="Q41" s="17" t="s">
        <v>36</v>
      </c>
      <c r="R41" s="17" t="s">
        <v>37</v>
      </c>
      <c r="S41" s="17" t="s">
        <v>36</v>
      </c>
      <c r="T41" s="17" t="s">
        <v>37</v>
      </c>
      <c r="U41" s="17" t="s">
        <v>38</v>
      </c>
      <c r="V41" s="17" t="s">
        <v>39</v>
      </c>
      <c r="W41" s="17" t="s">
        <v>36</v>
      </c>
      <c r="X41" s="17" t="s">
        <v>37</v>
      </c>
      <c r="Y41" s="17" t="s">
        <v>36</v>
      </c>
      <c r="Z41" s="17" t="s">
        <v>37</v>
      </c>
      <c r="AA41" s="17" t="s">
        <v>36</v>
      </c>
      <c r="AB41" s="4" t="s">
        <v>37</v>
      </c>
      <c r="AC41" s="59"/>
    </row>
    <row r="42" spans="1:29" s="16" customFormat="1" ht="15" customHeight="1" x14ac:dyDescent="0.25">
      <c r="A42" s="18" t="s">
        <v>104</v>
      </c>
      <c r="B42" s="18" t="s">
        <v>169</v>
      </c>
      <c r="C42" s="19"/>
      <c r="D42" s="17"/>
      <c r="E42" s="19"/>
      <c r="F42" s="18" t="s">
        <v>170</v>
      </c>
      <c r="G42" s="18" t="s">
        <v>171</v>
      </c>
      <c r="H42" s="25">
        <v>43571</v>
      </c>
      <c r="I42" s="18">
        <v>50</v>
      </c>
      <c r="J42" s="18" t="s">
        <v>172</v>
      </c>
      <c r="K42" s="18" t="s">
        <v>173</v>
      </c>
      <c r="L42" s="18" t="s">
        <v>46</v>
      </c>
      <c r="M42" s="17" t="s">
        <v>36</v>
      </c>
      <c r="N42" s="17" t="s">
        <v>37</v>
      </c>
      <c r="O42" s="17" t="s">
        <v>36</v>
      </c>
      <c r="P42" s="17" t="s">
        <v>37</v>
      </c>
      <c r="Q42" s="17" t="s">
        <v>36</v>
      </c>
      <c r="R42" s="17" t="s">
        <v>37</v>
      </c>
      <c r="S42" s="17" t="s">
        <v>36</v>
      </c>
      <c r="T42" s="17" t="s">
        <v>37</v>
      </c>
      <c r="U42" s="17" t="s">
        <v>38</v>
      </c>
      <c r="V42" s="17" t="s">
        <v>39</v>
      </c>
      <c r="W42" s="17" t="s">
        <v>36</v>
      </c>
      <c r="X42" s="17" t="s">
        <v>37</v>
      </c>
      <c r="Y42" s="17" t="s">
        <v>36</v>
      </c>
      <c r="Z42" s="17" t="s">
        <v>37</v>
      </c>
      <c r="AA42" s="17" t="s">
        <v>36</v>
      </c>
      <c r="AB42" s="4" t="s">
        <v>37</v>
      </c>
      <c r="AC42" s="59"/>
    </row>
    <row r="43" spans="1:29" s="16" customFormat="1" ht="15" customHeight="1" x14ac:dyDescent="0.25">
      <c r="A43" s="18" t="s">
        <v>104</v>
      </c>
      <c r="B43" s="18" t="s">
        <v>179</v>
      </c>
      <c r="C43" s="18"/>
      <c r="D43" s="18"/>
      <c r="E43" s="18"/>
      <c r="F43" s="18" t="s">
        <v>180</v>
      </c>
      <c r="G43" s="18" t="s">
        <v>108</v>
      </c>
      <c r="H43" s="27">
        <v>41278</v>
      </c>
      <c r="I43" s="19">
        <v>100</v>
      </c>
      <c r="J43" s="19" t="s">
        <v>181</v>
      </c>
      <c r="K43" s="19" t="s">
        <v>182</v>
      </c>
      <c r="L43" s="19" t="s">
        <v>183</v>
      </c>
      <c r="M43" s="17" t="s">
        <v>36</v>
      </c>
      <c r="N43" s="17" t="s">
        <v>37</v>
      </c>
      <c r="O43" s="17" t="s">
        <v>36</v>
      </c>
      <c r="P43" s="17" t="s">
        <v>37</v>
      </c>
      <c r="Q43" s="17" t="s">
        <v>36</v>
      </c>
      <c r="R43" s="17" t="s">
        <v>37</v>
      </c>
      <c r="S43" s="17" t="s">
        <v>36</v>
      </c>
      <c r="T43" s="17" t="s">
        <v>37</v>
      </c>
      <c r="U43" s="17" t="s">
        <v>38</v>
      </c>
      <c r="V43" s="17" t="s">
        <v>39</v>
      </c>
      <c r="W43" s="17" t="s">
        <v>36</v>
      </c>
      <c r="X43" s="17" t="s">
        <v>37</v>
      </c>
      <c r="Y43" s="17" t="s">
        <v>36</v>
      </c>
      <c r="Z43" s="17" t="s">
        <v>37</v>
      </c>
      <c r="AA43" s="17" t="s">
        <v>36</v>
      </c>
      <c r="AB43" s="4" t="s">
        <v>37</v>
      </c>
      <c r="AC43" s="59"/>
    </row>
    <row r="44" spans="1:29" s="16" customFormat="1" ht="15" customHeight="1" x14ac:dyDescent="0.25">
      <c r="A44" s="18" t="s">
        <v>104</v>
      </c>
      <c r="B44" s="18"/>
      <c r="C44" s="19"/>
      <c r="D44" s="18" t="s">
        <v>184</v>
      </c>
      <c r="E44" s="19"/>
      <c r="F44" s="18" t="s">
        <v>185</v>
      </c>
      <c r="G44" s="18" t="s">
        <v>186</v>
      </c>
      <c r="H44" s="27">
        <v>43474</v>
      </c>
      <c r="I44" s="18">
        <v>114</v>
      </c>
      <c r="J44" s="18" t="s">
        <v>187</v>
      </c>
      <c r="K44" s="18" t="s">
        <v>31</v>
      </c>
      <c r="L44" s="18" t="s">
        <v>46</v>
      </c>
      <c r="M44" s="17" t="s">
        <v>36</v>
      </c>
      <c r="N44" s="17" t="s">
        <v>37</v>
      </c>
      <c r="O44" s="17" t="s">
        <v>36</v>
      </c>
      <c r="P44" s="17" t="s">
        <v>37</v>
      </c>
      <c r="Q44" s="17" t="s">
        <v>36</v>
      </c>
      <c r="R44" s="17" t="s">
        <v>37</v>
      </c>
      <c r="S44" s="17" t="s">
        <v>36</v>
      </c>
      <c r="T44" s="17" t="s">
        <v>37</v>
      </c>
      <c r="U44" s="17" t="s">
        <v>36</v>
      </c>
      <c r="V44" s="17" t="s">
        <v>37</v>
      </c>
      <c r="W44" s="17" t="s">
        <v>36</v>
      </c>
      <c r="X44" s="17" t="s">
        <v>37</v>
      </c>
      <c r="Y44" s="17" t="s">
        <v>36</v>
      </c>
      <c r="Z44" s="17" t="s">
        <v>37</v>
      </c>
      <c r="AA44" s="17" t="s">
        <v>36</v>
      </c>
      <c r="AB44" s="4" t="s">
        <v>37</v>
      </c>
      <c r="AC44" s="59"/>
    </row>
    <row r="45" spans="1:29" s="16" customFormat="1" ht="15" customHeight="1" x14ac:dyDescent="0.25">
      <c r="A45" s="18" t="s">
        <v>104</v>
      </c>
      <c r="B45" s="29" t="s">
        <v>188</v>
      </c>
      <c r="C45" s="19"/>
      <c r="D45" s="17"/>
      <c r="E45" s="19"/>
      <c r="F45" s="18" t="s">
        <v>189</v>
      </c>
      <c r="G45" s="18" t="s">
        <v>190</v>
      </c>
      <c r="H45" s="18" t="s">
        <v>191</v>
      </c>
      <c r="I45" s="18">
        <v>147</v>
      </c>
      <c r="J45" s="18" t="s">
        <v>192</v>
      </c>
      <c r="K45" s="18" t="s">
        <v>193</v>
      </c>
      <c r="L45" s="18" t="s">
        <v>31</v>
      </c>
      <c r="M45" s="17" t="s">
        <v>36</v>
      </c>
      <c r="N45" s="17" t="s">
        <v>37</v>
      </c>
      <c r="O45" s="17" t="s">
        <v>36</v>
      </c>
      <c r="P45" s="17" t="s">
        <v>37</v>
      </c>
      <c r="Q45" s="17" t="s">
        <v>36</v>
      </c>
      <c r="R45" s="17" t="s">
        <v>37</v>
      </c>
      <c r="S45" s="17" t="s">
        <v>36</v>
      </c>
      <c r="T45" s="17" t="s">
        <v>37</v>
      </c>
      <c r="U45" s="17" t="s">
        <v>38</v>
      </c>
      <c r="V45" s="17" t="s">
        <v>39</v>
      </c>
      <c r="W45" s="17" t="s">
        <v>36</v>
      </c>
      <c r="X45" s="17" t="s">
        <v>37</v>
      </c>
      <c r="Y45" s="17" t="s">
        <v>36</v>
      </c>
      <c r="Z45" s="17" t="s">
        <v>37</v>
      </c>
      <c r="AA45" s="17" t="s">
        <v>36</v>
      </c>
      <c r="AB45" s="4" t="s">
        <v>37</v>
      </c>
      <c r="AC45" s="59"/>
    </row>
    <row r="46" spans="1:29" s="16" customFormat="1" ht="15" customHeight="1" x14ac:dyDescent="0.25">
      <c r="A46" s="17" t="s">
        <v>104</v>
      </c>
      <c r="B46" s="17" t="s">
        <v>1128</v>
      </c>
      <c r="C46" s="17"/>
      <c r="D46" s="17"/>
      <c r="E46" s="17"/>
      <c r="F46" s="17" t="s">
        <v>1129</v>
      </c>
      <c r="G46" s="17" t="s">
        <v>101</v>
      </c>
      <c r="H46" s="21">
        <v>43780</v>
      </c>
      <c r="I46" s="17">
        <v>60</v>
      </c>
      <c r="J46" s="17" t="s">
        <v>1139</v>
      </c>
      <c r="K46" s="17" t="s">
        <v>1140</v>
      </c>
      <c r="L46" s="17" t="s">
        <v>64</v>
      </c>
      <c r="M46" s="17" t="s">
        <v>36</v>
      </c>
      <c r="N46" s="17" t="s">
        <v>37</v>
      </c>
      <c r="O46" s="17" t="s">
        <v>36</v>
      </c>
      <c r="P46" s="17" t="s">
        <v>37</v>
      </c>
      <c r="Q46" s="17" t="s">
        <v>36</v>
      </c>
      <c r="R46" s="17" t="s">
        <v>37</v>
      </c>
      <c r="S46" s="17" t="s">
        <v>36</v>
      </c>
      <c r="T46" s="17" t="s">
        <v>37</v>
      </c>
      <c r="U46" s="17" t="s">
        <v>36</v>
      </c>
      <c r="V46" s="17" t="s">
        <v>37</v>
      </c>
      <c r="W46" s="17" t="s">
        <v>36</v>
      </c>
      <c r="X46" s="17" t="s">
        <v>37</v>
      </c>
      <c r="Y46" s="17" t="s">
        <v>36</v>
      </c>
      <c r="Z46" s="17" t="s">
        <v>37</v>
      </c>
      <c r="AA46" s="17" t="s">
        <v>36</v>
      </c>
      <c r="AB46" s="4" t="s">
        <v>37</v>
      </c>
      <c r="AC46" s="59"/>
    </row>
    <row r="47" spans="1:29" s="16" customFormat="1" ht="15" customHeight="1" x14ac:dyDescent="0.25">
      <c r="A47" s="17" t="s">
        <v>104</v>
      </c>
      <c r="B47" s="17"/>
      <c r="C47" s="17"/>
      <c r="D47" s="17" t="s">
        <v>1130</v>
      </c>
      <c r="E47" s="17"/>
      <c r="F47" s="17" t="s">
        <v>1131</v>
      </c>
      <c r="G47" s="17" t="s">
        <v>101</v>
      </c>
      <c r="H47" s="21">
        <v>43787</v>
      </c>
      <c r="I47" s="17">
        <v>150</v>
      </c>
      <c r="J47" s="17" t="s">
        <v>1068</v>
      </c>
      <c r="K47" s="17" t="s">
        <v>1141</v>
      </c>
      <c r="L47" s="17" t="s">
        <v>35</v>
      </c>
      <c r="M47" s="17" t="s">
        <v>36</v>
      </c>
      <c r="N47" s="17" t="s">
        <v>37</v>
      </c>
      <c r="O47" s="17" t="s">
        <v>36</v>
      </c>
      <c r="P47" s="17" t="s">
        <v>37</v>
      </c>
      <c r="Q47" s="17" t="s">
        <v>36</v>
      </c>
      <c r="R47" s="17" t="s">
        <v>37</v>
      </c>
      <c r="S47" s="17" t="s">
        <v>36</v>
      </c>
      <c r="T47" s="17" t="s">
        <v>37</v>
      </c>
      <c r="U47" s="17" t="s">
        <v>38</v>
      </c>
      <c r="V47" s="17" t="s">
        <v>93</v>
      </c>
      <c r="W47" s="17" t="s">
        <v>36</v>
      </c>
      <c r="X47" s="17" t="s">
        <v>37</v>
      </c>
      <c r="Y47" s="17" t="s">
        <v>36</v>
      </c>
      <c r="Z47" s="17" t="s">
        <v>37</v>
      </c>
      <c r="AA47" s="17" t="s">
        <v>36</v>
      </c>
      <c r="AB47" s="4" t="s">
        <v>37</v>
      </c>
      <c r="AC47" s="59"/>
    </row>
    <row r="48" spans="1:29" ht="15" customHeight="1" x14ac:dyDescent="0.25">
      <c r="A48" s="17" t="s">
        <v>104</v>
      </c>
      <c r="B48" s="17"/>
      <c r="C48" s="17"/>
      <c r="D48" s="17" t="s">
        <v>1147</v>
      </c>
      <c r="E48" s="17"/>
      <c r="F48" s="17" t="s">
        <v>1148</v>
      </c>
      <c r="G48" s="17" t="s">
        <v>1149</v>
      </c>
      <c r="H48" s="21">
        <v>43840</v>
      </c>
      <c r="I48" s="17">
        <v>18</v>
      </c>
      <c r="J48" s="17" t="s">
        <v>1159</v>
      </c>
      <c r="K48" s="17" t="s">
        <v>598</v>
      </c>
      <c r="L48" s="17" t="s">
        <v>46</v>
      </c>
      <c r="M48" s="17" t="s">
        <v>36</v>
      </c>
      <c r="N48" s="17" t="s">
        <v>37</v>
      </c>
      <c r="O48" s="17" t="s">
        <v>36</v>
      </c>
      <c r="P48" s="17" t="s">
        <v>37</v>
      </c>
      <c r="Q48" s="17" t="s">
        <v>36</v>
      </c>
      <c r="R48" s="17" t="s">
        <v>37</v>
      </c>
      <c r="S48" s="17" t="s">
        <v>36</v>
      </c>
      <c r="T48" s="17" t="s">
        <v>37</v>
      </c>
      <c r="U48" s="17" t="s">
        <v>38</v>
      </c>
      <c r="V48" s="17" t="s">
        <v>93</v>
      </c>
      <c r="W48" s="17" t="s">
        <v>36</v>
      </c>
      <c r="X48" s="17" t="s">
        <v>37</v>
      </c>
      <c r="Y48" s="17" t="s">
        <v>36</v>
      </c>
      <c r="Z48" s="17" t="s">
        <v>37</v>
      </c>
      <c r="AA48" s="17" t="s">
        <v>36</v>
      </c>
      <c r="AB48" s="4" t="s">
        <v>37</v>
      </c>
      <c r="AC48" s="6"/>
    </row>
    <row r="49" spans="1:29" ht="15" customHeight="1" x14ac:dyDescent="0.25">
      <c r="A49" s="17" t="s">
        <v>104</v>
      </c>
      <c r="B49" s="17" t="s">
        <v>1150</v>
      </c>
      <c r="C49" s="17"/>
      <c r="D49" s="17"/>
      <c r="E49" s="17"/>
      <c r="F49" s="17" t="s">
        <v>1151</v>
      </c>
      <c r="G49" s="17" t="s">
        <v>1152</v>
      </c>
      <c r="H49" s="21" t="s">
        <v>1153</v>
      </c>
      <c r="I49" s="17">
        <v>30</v>
      </c>
      <c r="J49" s="17" t="s">
        <v>1160</v>
      </c>
      <c r="K49" s="17" t="s">
        <v>1161</v>
      </c>
      <c r="L49" s="17" t="s">
        <v>98</v>
      </c>
      <c r="M49" s="17" t="s">
        <v>36</v>
      </c>
      <c r="N49" s="17" t="s">
        <v>37</v>
      </c>
      <c r="O49" s="17" t="s">
        <v>36</v>
      </c>
      <c r="P49" s="17" t="s">
        <v>37</v>
      </c>
      <c r="Q49" s="17" t="s">
        <v>36</v>
      </c>
      <c r="R49" s="17" t="s">
        <v>37</v>
      </c>
      <c r="S49" s="17" t="s">
        <v>36</v>
      </c>
      <c r="T49" s="17" t="s">
        <v>37</v>
      </c>
      <c r="U49" s="17" t="s">
        <v>38</v>
      </c>
      <c r="V49" s="17" t="s">
        <v>93</v>
      </c>
      <c r="W49" s="17" t="s">
        <v>36</v>
      </c>
      <c r="X49" s="17" t="s">
        <v>37</v>
      </c>
      <c r="Y49" s="17" t="s">
        <v>36</v>
      </c>
      <c r="Z49" s="17" t="s">
        <v>37</v>
      </c>
      <c r="AA49" s="17" t="s">
        <v>36</v>
      </c>
      <c r="AB49" s="4" t="s">
        <v>37</v>
      </c>
      <c r="AC49" s="6"/>
    </row>
    <row r="50" spans="1:29" ht="15" customHeight="1" x14ac:dyDescent="0.25">
      <c r="A50" s="18" t="s">
        <v>104</v>
      </c>
      <c r="B50" s="32" t="s">
        <v>163</v>
      </c>
      <c r="C50" s="19"/>
      <c r="D50" s="17"/>
      <c r="E50" s="19"/>
      <c r="F50" s="18" t="s">
        <v>164</v>
      </c>
      <c r="G50" s="18" t="s">
        <v>165</v>
      </c>
      <c r="H50" s="27">
        <v>39459</v>
      </c>
      <c r="I50" s="18">
        <v>48</v>
      </c>
      <c r="J50" s="18" t="s">
        <v>166</v>
      </c>
      <c r="K50" s="18" t="s">
        <v>167</v>
      </c>
      <c r="L50" s="18" t="s">
        <v>46</v>
      </c>
      <c r="M50" s="17" t="s">
        <v>38</v>
      </c>
      <c r="N50" s="17" t="s">
        <v>153</v>
      </c>
      <c r="O50" s="17" t="s">
        <v>36</v>
      </c>
      <c r="P50" s="17" t="s">
        <v>37</v>
      </c>
      <c r="Q50" s="17" t="s">
        <v>38</v>
      </c>
      <c r="R50" s="17" t="s">
        <v>168</v>
      </c>
      <c r="S50" s="17" t="s">
        <v>38</v>
      </c>
      <c r="T50" s="17" t="s">
        <v>153</v>
      </c>
      <c r="U50" s="17" t="s">
        <v>38</v>
      </c>
      <c r="V50" s="17" t="s">
        <v>39</v>
      </c>
      <c r="W50" s="17" t="s">
        <v>38</v>
      </c>
      <c r="X50" s="17" t="s">
        <v>153</v>
      </c>
      <c r="Y50" s="17" t="s">
        <v>36</v>
      </c>
      <c r="Z50" s="17" t="s">
        <v>37</v>
      </c>
      <c r="AA50" s="17" t="s">
        <v>36</v>
      </c>
      <c r="AB50" s="4" t="s">
        <v>37</v>
      </c>
      <c r="AC50" s="7"/>
    </row>
    <row r="51" spans="1:29" ht="15" customHeight="1" x14ac:dyDescent="0.25">
      <c r="A51" s="13" t="s">
        <v>104</v>
      </c>
      <c r="B51" s="13"/>
      <c r="C51" s="13"/>
      <c r="D51" s="13" t="s">
        <v>1142</v>
      </c>
      <c r="E51" s="58"/>
      <c r="F51" s="13" t="s">
        <v>1143</v>
      </c>
      <c r="G51" s="13" t="s">
        <v>509</v>
      </c>
      <c r="H51" s="51" t="s">
        <v>191</v>
      </c>
      <c r="I51" s="13" t="s">
        <v>1144</v>
      </c>
      <c r="J51" s="13" t="s">
        <v>1145</v>
      </c>
      <c r="K51" s="13" t="s">
        <v>1146</v>
      </c>
      <c r="L51" s="13"/>
      <c r="M51" s="31" t="s">
        <v>38</v>
      </c>
      <c r="N51" s="31" t="s">
        <v>174</v>
      </c>
      <c r="O51" s="31" t="s">
        <v>38</v>
      </c>
      <c r="P51" s="31" t="s">
        <v>407</v>
      </c>
      <c r="Q51" s="31" t="s">
        <v>38</v>
      </c>
      <c r="R51" s="31" t="s">
        <v>407</v>
      </c>
      <c r="S51" s="31" t="s">
        <v>38</v>
      </c>
      <c r="T51" s="31" t="s">
        <v>174</v>
      </c>
      <c r="U51" s="31" t="s">
        <v>38</v>
      </c>
      <c r="V51" s="31" t="s">
        <v>1167</v>
      </c>
      <c r="W51" s="31" t="s">
        <v>38</v>
      </c>
      <c r="X51" s="13" t="s">
        <v>174</v>
      </c>
      <c r="Y51" s="31" t="s">
        <v>38</v>
      </c>
      <c r="Z51" s="13" t="s">
        <v>174</v>
      </c>
      <c r="AA51" s="31" t="s">
        <v>38</v>
      </c>
      <c r="AB51" s="31" t="s">
        <v>174</v>
      </c>
    </row>
    <row r="52" spans="1:29" ht="15" customHeight="1" x14ac:dyDescent="0.25">
      <c r="A52" s="18" t="s">
        <v>104</v>
      </c>
      <c r="B52" s="29" t="s">
        <v>175</v>
      </c>
      <c r="C52" s="19"/>
      <c r="D52" s="48"/>
      <c r="E52" s="20">
        <v>26844270</v>
      </c>
      <c r="F52" s="18" t="s">
        <v>176</v>
      </c>
      <c r="G52" s="33" t="s">
        <v>177</v>
      </c>
      <c r="H52" s="27">
        <v>40188</v>
      </c>
      <c r="I52" s="18">
        <v>100</v>
      </c>
      <c r="J52" s="18" t="s">
        <v>39</v>
      </c>
      <c r="K52" s="23" t="s">
        <v>178</v>
      </c>
      <c r="L52" s="18" t="s">
        <v>46</v>
      </c>
      <c r="M52" s="17" t="s">
        <v>38</v>
      </c>
      <c r="N52" s="4" t="s">
        <v>58</v>
      </c>
      <c r="O52" s="17" t="s">
        <v>36</v>
      </c>
      <c r="P52" s="17" t="s">
        <v>37</v>
      </c>
      <c r="Q52" s="17" t="s">
        <v>36</v>
      </c>
      <c r="R52" s="17" t="s">
        <v>37</v>
      </c>
      <c r="S52" s="17" t="s">
        <v>38</v>
      </c>
      <c r="T52" s="4" t="s">
        <v>58</v>
      </c>
      <c r="U52" s="17" t="s">
        <v>38</v>
      </c>
      <c r="V52" s="17" t="s">
        <v>39</v>
      </c>
      <c r="W52" s="17" t="s">
        <v>38</v>
      </c>
      <c r="X52" s="4" t="s">
        <v>58</v>
      </c>
      <c r="Y52" s="17" t="s">
        <v>36</v>
      </c>
      <c r="Z52" s="17" t="s">
        <v>37</v>
      </c>
      <c r="AA52" s="17" t="s">
        <v>36</v>
      </c>
      <c r="AB52" s="4" t="s">
        <v>37</v>
      </c>
    </row>
    <row r="53" spans="1:29" ht="15" customHeight="1" x14ac:dyDescent="0.25">
      <c r="A53" s="18" t="s">
        <v>104</v>
      </c>
      <c r="B53" s="18" t="s">
        <v>154</v>
      </c>
      <c r="C53" s="19"/>
      <c r="D53" s="17"/>
      <c r="E53" s="19"/>
      <c r="F53" s="18" t="s">
        <v>155</v>
      </c>
      <c r="G53" s="18" t="s">
        <v>156</v>
      </c>
      <c r="H53" s="27">
        <v>43103</v>
      </c>
      <c r="I53" s="18">
        <v>36</v>
      </c>
      <c r="J53" s="18" t="s">
        <v>157</v>
      </c>
      <c r="K53" s="23" t="s">
        <v>158</v>
      </c>
      <c r="L53" s="18" t="s">
        <v>31</v>
      </c>
      <c r="M53" s="17" t="s">
        <v>38</v>
      </c>
      <c r="N53" s="17" t="s">
        <v>159</v>
      </c>
      <c r="O53" s="17" t="s">
        <v>36</v>
      </c>
      <c r="P53" s="17" t="s">
        <v>37</v>
      </c>
      <c r="Q53" s="17" t="s">
        <v>36</v>
      </c>
      <c r="R53" s="17" t="s">
        <v>37</v>
      </c>
      <c r="S53" s="17" t="s">
        <v>38</v>
      </c>
      <c r="T53" s="17" t="s">
        <v>160</v>
      </c>
      <c r="U53" s="17" t="s">
        <v>38</v>
      </c>
      <c r="V53" s="17" t="s">
        <v>39</v>
      </c>
      <c r="W53" s="17" t="s">
        <v>38</v>
      </c>
      <c r="X53" s="17" t="s">
        <v>161</v>
      </c>
      <c r="Y53" s="17" t="s">
        <v>36</v>
      </c>
      <c r="Z53" s="17" t="s">
        <v>37</v>
      </c>
      <c r="AA53" s="17" t="s">
        <v>38</v>
      </c>
      <c r="AB53" s="17" t="s">
        <v>162</v>
      </c>
    </row>
    <row r="54" spans="1:29" ht="15" customHeight="1" x14ac:dyDescent="0.25">
      <c r="A54" s="18" t="s">
        <v>194</v>
      </c>
      <c r="B54" s="19"/>
      <c r="C54" s="19"/>
      <c r="D54" s="19" t="s">
        <v>195</v>
      </c>
      <c r="E54" s="19"/>
      <c r="F54" s="18" t="s">
        <v>196</v>
      </c>
      <c r="G54" s="18" t="s">
        <v>197</v>
      </c>
      <c r="H54" s="18" t="s">
        <v>198</v>
      </c>
      <c r="I54" s="18">
        <v>0</v>
      </c>
      <c r="J54" s="18" t="s">
        <v>199</v>
      </c>
      <c r="K54" s="18" t="s">
        <v>200</v>
      </c>
      <c r="L54" s="18" t="s">
        <v>46</v>
      </c>
      <c r="M54" s="17" t="s">
        <v>36</v>
      </c>
      <c r="N54" s="17" t="s">
        <v>37</v>
      </c>
      <c r="O54" s="17" t="s">
        <v>36</v>
      </c>
      <c r="P54" s="17" t="s">
        <v>37</v>
      </c>
      <c r="Q54" s="17" t="s">
        <v>36</v>
      </c>
      <c r="R54" s="17" t="s">
        <v>37</v>
      </c>
      <c r="S54" s="17" t="s">
        <v>36</v>
      </c>
      <c r="T54" s="17" t="s">
        <v>37</v>
      </c>
      <c r="U54" s="17" t="s">
        <v>36</v>
      </c>
      <c r="V54" s="17" t="s">
        <v>37</v>
      </c>
      <c r="W54" s="17" t="s">
        <v>36</v>
      </c>
      <c r="X54" s="17" t="s">
        <v>37</v>
      </c>
      <c r="Y54" s="17" t="s">
        <v>36</v>
      </c>
      <c r="Z54" s="17" t="s">
        <v>37</v>
      </c>
      <c r="AA54" s="17" t="s">
        <v>36</v>
      </c>
      <c r="AB54" s="4" t="s">
        <v>37</v>
      </c>
    </row>
    <row r="55" spans="1:29" ht="15" customHeight="1" x14ac:dyDescent="0.25">
      <c r="A55" s="18" t="s">
        <v>194</v>
      </c>
      <c r="B55" s="19"/>
      <c r="C55" s="19"/>
      <c r="D55" s="19" t="s">
        <v>201</v>
      </c>
      <c r="E55" s="19"/>
      <c r="F55" s="18" t="s">
        <v>202</v>
      </c>
      <c r="G55" s="18" t="s">
        <v>203</v>
      </c>
      <c r="H55" s="27">
        <v>40919</v>
      </c>
      <c r="I55" s="18">
        <v>0</v>
      </c>
      <c r="J55" s="18" t="s">
        <v>39</v>
      </c>
      <c r="K55" s="23" t="s">
        <v>204</v>
      </c>
      <c r="L55" s="18" t="s">
        <v>46</v>
      </c>
      <c r="M55" s="17" t="s">
        <v>38</v>
      </c>
      <c r="N55" s="17" t="s">
        <v>31</v>
      </c>
      <c r="O55" s="17" t="s">
        <v>36</v>
      </c>
      <c r="P55" s="17" t="s">
        <v>37</v>
      </c>
      <c r="Q55" s="17" t="s">
        <v>36</v>
      </c>
      <c r="R55" s="17" t="s">
        <v>37</v>
      </c>
      <c r="S55" s="17" t="s">
        <v>36</v>
      </c>
      <c r="T55" s="17" t="s">
        <v>37</v>
      </c>
      <c r="U55" s="17" t="s">
        <v>38</v>
      </c>
      <c r="V55" s="17" t="s">
        <v>39</v>
      </c>
      <c r="W55" s="17" t="s">
        <v>36</v>
      </c>
      <c r="X55" s="17" t="s">
        <v>37</v>
      </c>
      <c r="Y55" s="17" t="s">
        <v>36</v>
      </c>
      <c r="Z55" s="17" t="s">
        <v>37</v>
      </c>
      <c r="AA55" s="17" t="s">
        <v>36</v>
      </c>
      <c r="AB55" s="4" t="s">
        <v>37</v>
      </c>
    </row>
    <row r="56" spans="1:29" ht="15" customHeight="1" x14ac:dyDescent="0.25">
      <c r="A56" s="18" t="s">
        <v>194</v>
      </c>
      <c r="B56" s="19"/>
      <c r="C56" s="19"/>
      <c r="D56" s="19" t="s">
        <v>211</v>
      </c>
      <c r="E56" s="19"/>
      <c r="F56" s="18" t="s">
        <v>212</v>
      </c>
      <c r="G56" s="18" t="s">
        <v>213</v>
      </c>
      <c r="H56" s="27">
        <v>41286</v>
      </c>
      <c r="I56" s="18">
        <v>9</v>
      </c>
      <c r="J56" s="22" t="s">
        <v>214</v>
      </c>
      <c r="K56" s="22" t="s">
        <v>37</v>
      </c>
      <c r="L56" s="18" t="s">
        <v>46</v>
      </c>
      <c r="M56" s="17" t="s">
        <v>36</v>
      </c>
      <c r="N56" s="17" t="s">
        <v>37</v>
      </c>
      <c r="O56" s="17" t="s">
        <v>36</v>
      </c>
      <c r="P56" s="17" t="s">
        <v>37</v>
      </c>
      <c r="Q56" s="17" t="s">
        <v>36</v>
      </c>
      <c r="R56" s="17" t="s">
        <v>37</v>
      </c>
      <c r="S56" s="17" t="s">
        <v>36</v>
      </c>
      <c r="T56" s="17" t="s">
        <v>37</v>
      </c>
      <c r="U56" s="17" t="s">
        <v>38</v>
      </c>
      <c r="V56" s="17" t="s">
        <v>39</v>
      </c>
      <c r="W56" s="17" t="s">
        <v>36</v>
      </c>
      <c r="X56" s="17" t="s">
        <v>37</v>
      </c>
      <c r="Y56" s="17" t="s">
        <v>36</v>
      </c>
      <c r="Z56" s="17" t="s">
        <v>37</v>
      </c>
      <c r="AA56" s="17" t="s">
        <v>36</v>
      </c>
      <c r="AB56" s="4" t="s">
        <v>37</v>
      </c>
    </row>
    <row r="57" spans="1:29" ht="15" customHeight="1" x14ac:dyDescent="0.25">
      <c r="A57" s="18" t="s">
        <v>194</v>
      </c>
      <c r="B57" s="19"/>
      <c r="C57" s="19"/>
      <c r="D57" s="19" t="s">
        <v>215</v>
      </c>
      <c r="E57" s="19"/>
      <c r="F57" s="18" t="s">
        <v>216</v>
      </c>
      <c r="G57" s="18" t="s">
        <v>217</v>
      </c>
      <c r="H57" s="19" t="s">
        <v>31</v>
      </c>
      <c r="I57" s="18">
        <v>10</v>
      </c>
      <c r="J57" s="18" t="s">
        <v>218</v>
      </c>
      <c r="K57" s="18" t="s">
        <v>219</v>
      </c>
      <c r="L57" s="18" t="s">
        <v>220</v>
      </c>
      <c r="M57" s="17" t="s">
        <v>36</v>
      </c>
      <c r="N57" s="17" t="s">
        <v>37</v>
      </c>
      <c r="O57" s="17" t="s">
        <v>36</v>
      </c>
      <c r="P57" s="17" t="s">
        <v>37</v>
      </c>
      <c r="Q57" s="17" t="s">
        <v>36</v>
      </c>
      <c r="R57" s="17" t="s">
        <v>37</v>
      </c>
      <c r="S57" s="17" t="s">
        <v>36</v>
      </c>
      <c r="T57" s="17" t="s">
        <v>37</v>
      </c>
      <c r="U57" s="17" t="s">
        <v>38</v>
      </c>
      <c r="V57" s="17" t="s">
        <v>39</v>
      </c>
      <c r="W57" s="17" t="s">
        <v>36</v>
      </c>
      <c r="X57" s="17" t="s">
        <v>37</v>
      </c>
      <c r="Y57" s="17" t="s">
        <v>36</v>
      </c>
      <c r="Z57" s="17" t="s">
        <v>37</v>
      </c>
      <c r="AA57" s="17" t="s">
        <v>36</v>
      </c>
      <c r="AB57" s="4" t="s">
        <v>37</v>
      </c>
    </row>
    <row r="58" spans="1:29" ht="15" customHeight="1" x14ac:dyDescent="0.25">
      <c r="A58" s="18" t="s">
        <v>194</v>
      </c>
      <c r="B58" s="19"/>
      <c r="C58" s="19"/>
      <c r="D58" s="19" t="s">
        <v>228</v>
      </c>
      <c r="E58" s="19"/>
      <c r="F58" s="18" t="s">
        <v>229</v>
      </c>
      <c r="G58" s="18" t="s">
        <v>230</v>
      </c>
      <c r="H58" s="27">
        <v>38354</v>
      </c>
      <c r="I58" s="18">
        <v>10</v>
      </c>
      <c r="J58" s="18" t="s">
        <v>218</v>
      </c>
      <c r="K58" s="20" t="s">
        <v>231</v>
      </c>
      <c r="L58" s="18" t="s">
        <v>220</v>
      </c>
      <c r="M58" s="17" t="s">
        <v>36</v>
      </c>
      <c r="N58" s="17" t="s">
        <v>37</v>
      </c>
      <c r="O58" s="17" t="s">
        <v>36</v>
      </c>
      <c r="P58" s="17" t="s">
        <v>37</v>
      </c>
      <c r="Q58" s="17" t="s">
        <v>36</v>
      </c>
      <c r="R58" s="17" t="s">
        <v>37</v>
      </c>
      <c r="S58" s="17" t="s">
        <v>36</v>
      </c>
      <c r="T58" s="17" t="s">
        <v>37</v>
      </c>
      <c r="U58" s="17" t="s">
        <v>38</v>
      </c>
      <c r="V58" s="17" t="s">
        <v>39</v>
      </c>
      <c r="W58" s="17" t="s">
        <v>36</v>
      </c>
      <c r="X58" s="17" t="s">
        <v>37</v>
      </c>
      <c r="Y58" s="17" t="s">
        <v>36</v>
      </c>
      <c r="Z58" s="17" t="s">
        <v>37</v>
      </c>
      <c r="AA58" s="17" t="s">
        <v>36</v>
      </c>
      <c r="AB58" s="4" t="s">
        <v>37</v>
      </c>
    </row>
    <row r="59" spans="1:29" ht="15" customHeight="1" x14ac:dyDescent="0.25">
      <c r="A59" s="18" t="s">
        <v>194</v>
      </c>
      <c r="B59" s="19"/>
      <c r="C59" s="19"/>
      <c r="D59" s="19" t="s">
        <v>232</v>
      </c>
      <c r="E59" s="19"/>
      <c r="F59" s="18" t="s">
        <v>233</v>
      </c>
      <c r="G59" s="18" t="s">
        <v>234</v>
      </c>
      <c r="H59" s="25">
        <v>41409</v>
      </c>
      <c r="I59" s="18">
        <v>12</v>
      </c>
      <c r="J59" s="22" t="s">
        <v>235</v>
      </c>
      <c r="K59" s="22" t="s">
        <v>236</v>
      </c>
      <c r="L59" s="18" t="s">
        <v>46</v>
      </c>
      <c r="M59" s="17" t="s">
        <v>36</v>
      </c>
      <c r="N59" s="17" t="s">
        <v>37</v>
      </c>
      <c r="O59" s="17" t="s">
        <v>36</v>
      </c>
      <c r="P59" s="17" t="s">
        <v>37</v>
      </c>
      <c r="Q59" s="17" t="s">
        <v>36</v>
      </c>
      <c r="R59" s="17" t="s">
        <v>37</v>
      </c>
      <c r="S59" s="17" t="s">
        <v>36</v>
      </c>
      <c r="T59" s="17" t="s">
        <v>37</v>
      </c>
      <c r="U59" s="17" t="s">
        <v>38</v>
      </c>
      <c r="V59" s="17" t="s">
        <v>39</v>
      </c>
      <c r="W59" s="17" t="s">
        <v>36</v>
      </c>
      <c r="X59" s="17" t="s">
        <v>37</v>
      </c>
      <c r="Y59" s="17" t="s">
        <v>36</v>
      </c>
      <c r="Z59" s="17" t="s">
        <v>37</v>
      </c>
      <c r="AA59" s="17" t="s">
        <v>36</v>
      </c>
      <c r="AB59" s="4" t="s">
        <v>37</v>
      </c>
    </row>
    <row r="60" spans="1:29" ht="15" customHeight="1" x14ac:dyDescent="0.25">
      <c r="A60" s="18" t="s">
        <v>194</v>
      </c>
      <c r="B60" s="19"/>
      <c r="C60" s="24" t="s">
        <v>237</v>
      </c>
      <c r="D60" s="19" t="s">
        <v>238</v>
      </c>
      <c r="E60" s="19"/>
      <c r="F60" s="18" t="s">
        <v>239</v>
      </c>
      <c r="G60" s="18" t="s">
        <v>240</v>
      </c>
      <c r="H60" s="27">
        <v>39453</v>
      </c>
      <c r="I60" s="18">
        <v>13</v>
      </c>
      <c r="J60" s="22" t="s">
        <v>241</v>
      </c>
      <c r="K60" s="22" t="s">
        <v>242</v>
      </c>
      <c r="L60" s="18" t="s">
        <v>46</v>
      </c>
      <c r="M60" s="17" t="s">
        <v>38</v>
      </c>
      <c r="N60" s="17" t="s">
        <v>243</v>
      </c>
      <c r="O60" s="17" t="s">
        <v>36</v>
      </c>
      <c r="P60" s="17" t="s">
        <v>37</v>
      </c>
      <c r="Q60" s="17" t="s">
        <v>36</v>
      </c>
      <c r="R60" s="17" t="s">
        <v>37</v>
      </c>
      <c r="S60" s="17" t="s">
        <v>36</v>
      </c>
      <c r="T60" s="17" t="s">
        <v>37</v>
      </c>
      <c r="U60" s="17" t="s">
        <v>38</v>
      </c>
      <c r="V60" s="17" t="s">
        <v>39</v>
      </c>
      <c r="W60" s="17" t="s">
        <v>36</v>
      </c>
      <c r="X60" s="17" t="s">
        <v>37</v>
      </c>
      <c r="Y60" s="17" t="s">
        <v>36</v>
      </c>
      <c r="Z60" s="17" t="s">
        <v>37</v>
      </c>
      <c r="AA60" s="17" t="s">
        <v>36</v>
      </c>
      <c r="AB60" s="4" t="s">
        <v>37</v>
      </c>
    </row>
    <row r="61" spans="1:29" ht="15" customHeight="1" x14ac:dyDescent="0.25">
      <c r="A61" s="18" t="s">
        <v>194</v>
      </c>
      <c r="B61" s="19"/>
      <c r="C61" s="19"/>
      <c r="D61" s="19" t="s">
        <v>248</v>
      </c>
      <c r="E61" s="19"/>
      <c r="F61" s="18" t="s">
        <v>249</v>
      </c>
      <c r="G61" s="18" t="s">
        <v>250</v>
      </c>
      <c r="H61" s="18" t="s">
        <v>31</v>
      </c>
      <c r="I61" s="18">
        <v>15</v>
      </c>
      <c r="J61" s="20" t="s">
        <v>251</v>
      </c>
      <c r="K61" s="20" t="s">
        <v>252</v>
      </c>
      <c r="L61" s="18" t="s">
        <v>220</v>
      </c>
      <c r="M61" s="17" t="s">
        <v>36</v>
      </c>
      <c r="N61" s="17" t="s">
        <v>37</v>
      </c>
      <c r="O61" s="17" t="s">
        <v>36</v>
      </c>
      <c r="P61" s="17" t="s">
        <v>37</v>
      </c>
      <c r="Q61" s="17" t="s">
        <v>36</v>
      </c>
      <c r="R61" s="17" t="s">
        <v>37</v>
      </c>
      <c r="S61" s="17" t="s">
        <v>38</v>
      </c>
      <c r="T61" s="17" t="s">
        <v>253</v>
      </c>
      <c r="U61" s="17" t="s">
        <v>38</v>
      </c>
      <c r="V61" s="17" t="s">
        <v>39</v>
      </c>
      <c r="W61" s="17" t="s">
        <v>36</v>
      </c>
      <c r="X61" s="17" t="s">
        <v>37</v>
      </c>
      <c r="Y61" s="17" t="s">
        <v>36</v>
      </c>
      <c r="Z61" s="17" t="s">
        <v>37</v>
      </c>
      <c r="AA61" s="17" t="s">
        <v>36</v>
      </c>
      <c r="AB61" s="4" t="s">
        <v>37</v>
      </c>
    </row>
    <row r="62" spans="1:29" ht="15" customHeight="1" x14ac:dyDescent="0.25">
      <c r="A62" s="18" t="s">
        <v>194</v>
      </c>
      <c r="B62" s="19"/>
      <c r="C62" s="19"/>
      <c r="D62" s="19" t="s">
        <v>260</v>
      </c>
      <c r="E62" s="34">
        <v>32481440</v>
      </c>
      <c r="F62" s="18" t="s">
        <v>261</v>
      </c>
      <c r="G62" s="18" t="s">
        <v>262</v>
      </c>
      <c r="H62" s="27">
        <v>40555</v>
      </c>
      <c r="I62" s="18">
        <v>20</v>
      </c>
      <c r="J62" s="18" t="s">
        <v>218</v>
      </c>
      <c r="K62" s="18" t="s">
        <v>263</v>
      </c>
      <c r="L62" s="18" t="s">
        <v>220</v>
      </c>
      <c r="M62" s="17" t="s">
        <v>36</v>
      </c>
      <c r="N62" s="17" t="s">
        <v>37</v>
      </c>
      <c r="O62" s="17" t="s">
        <v>36</v>
      </c>
      <c r="P62" s="17" t="s">
        <v>37</v>
      </c>
      <c r="Q62" s="17" t="s">
        <v>36</v>
      </c>
      <c r="R62" s="17" t="s">
        <v>37</v>
      </c>
      <c r="S62" s="17" t="s">
        <v>36</v>
      </c>
      <c r="T62" s="17" t="s">
        <v>37</v>
      </c>
      <c r="U62" s="17" t="s">
        <v>38</v>
      </c>
      <c r="V62" s="17" t="s">
        <v>39</v>
      </c>
      <c r="W62" s="17" t="s">
        <v>36</v>
      </c>
      <c r="X62" s="17" t="s">
        <v>37</v>
      </c>
      <c r="Y62" s="17" t="s">
        <v>36</v>
      </c>
      <c r="Z62" s="17" t="s">
        <v>37</v>
      </c>
      <c r="AA62" s="17" t="s">
        <v>36</v>
      </c>
      <c r="AB62" s="4" t="s">
        <v>37</v>
      </c>
    </row>
    <row r="63" spans="1:29" ht="15" customHeight="1" x14ac:dyDescent="0.25">
      <c r="A63" s="18" t="s">
        <v>194</v>
      </c>
      <c r="B63" s="19"/>
      <c r="C63" s="19"/>
      <c r="D63" s="19" t="s">
        <v>264</v>
      </c>
      <c r="E63" s="24" t="s">
        <v>265</v>
      </c>
      <c r="F63" s="18" t="s">
        <v>266</v>
      </c>
      <c r="G63" s="18" t="s">
        <v>267</v>
      </c>
      <c r="H63" s="18" t="s">
        <v>268</v>
      </c>
      <c r="I63" s="18">
        <v>20</v>
      </c>
      <c r="J63" s="23" t="s">
        <v>269</v>
      </c>
      <c r="K63" s="23" t="s">
        <v>270</v>
      </c>
      <c r="L63" s="18" t="s">
        <v>46</v>
      </c>
      <c r="M63" s="17" t="s">
        <v>36</v>
      </c>
      <c r="N63" s="17" t="s">
        <v>37</v>
      </c>
      <c r="O63" s="17" t="s">
        <v>36</v>
      </c>
      <c r="P63" s="17" t="s">
        <v>37</v>
      </c>
      <c r="Q63" s="17" t="s">
        <v>36</v>
      </c>
      <c r="R63" s="17" t="s">
        <v>37</v>
      </c>
      <c r="S63" s="17" t="s">
        <v>36</v>
      </c>
      <c r="T63" s="17" t="s">
        <v>37</v>
      </c>
      <c r="U63" s="17" t="s">
        <v>38</v>
      </c>
      <c r="V63" s="17" t="s">
        <v>39</v>
      </c>
      <c r="W63" s="17" t="s">
        <v>36</v>
      </c>
      <c r="X63" s="17" t="s">
        <v>37</v>
      </c>
      <c r="Y63" s="17" t="s">
        <v>36</v>
      </c>
      <c r="Z63" s="17" t="s">
        <v>37</v>
      </c>
      <c r="AA63" s="17" t="s">
        <v>36</v>
      </c>
      <c r="AB63" s="4" t="s">
        <v>37</v>
      </c>
    </row>
    <row r="64" spans="1:29" ht="15" customHeight="1" x14ac:dyDescent="0.25">
      <c r="A64" s="18" t="s">
        <v>194</v>
      </c>
      <c r="B64" s="19"/>
      <c r="C64" s="19"/>
      <c r="D64" s="19" t="s">
        <v>271</v>
      </c>
      <c r="E64" s="19"/>
      <c r="F64" s="18" t="s">
        <v>272</v>
      </c>
      <c r="G64" s="18" t="s">
        <v>273</v>
      </c>
      <c r="H64" s="27">
        <v>43410</v>
      </c>
      <c r="I64" s="18">
        <v>20</v>
      </c>
      <c r="J64" s="20" t="s">
        <v>274</v>
      </c>
      <c r="K64" s="20" t="s">
        <v>275</v>
      </c>
      <c r="L64" s="18" t="s">
        <v>46</v>
      </c>
      <c r="M64" s="17" t="s">
        <v>36</v>
      </c>
      <c r="N64" s="17" t="s">
        <v>37</v>
      </c>
      <c r="O64" s="17" t="s">
        <v>36</v>
      </c>
      <c r="P64" s="17" t="s">
        <v>37</v>
      </c>
      <c r="Q64" s="17" t="s">
        <v>36</v>
      </c>
      <c r="R64" s="17" t="s">
        <v>37</v>
      </c>
      <c r="S64" s="17" t="s">
        <v>36</v>
      </c>
      <c r="T64" s="17" t="s">
        <v>37</v>
      </c>
      <c r="U64" s="17" t="s">
        <v>36</v>
      </c>
      <c r="V64" s="17" t="s">
        <v>37</v>
      </c>
      <c r="W64" s="17" t="s">
        <v>36</v>
      </c>
      <c r="X64" s="17" t="s">
        <v>37</v>
      </c>
      <c r="Y64" s="17" t="s">
        <v>36</v>
      </c>
      <c r="Z64" s="17" t="s">
        <v>37</v>
      </c>
      <c r="AA64" s="17" t="s">
        <v>36</v>
      </c>
      <c r="AB64" s="4" t="s">
        <v>37</v>
      </c>
    </row>
    <row r="65" spans="1:28" ht="15" customHeight="1" x14ac:dyDescent="0.25">
      <c r="A65" s="18" t="s">
        <v>194</v>
      </c>
      <c r="B65" s="19"/>
      <c r="C65" s="19"/>
      <c r="D65" s="19" t="s">
        <v>280</v>
      </c>
      <c r="E65" s="19"/>
      <c r="F65" s="18" t="s">
        <v>281</v>
      </c>
      <c r="G65" s="18" t="s">
        <v>282</v>
      </c>
      <c r="H65" s="35" t="s">
        <v>283</v>
      </c>
      <c r="I65" s="18">
        <v>20</v>
      </c>
      <c r="J65" s="22" t="s">
        <v>284</v>
      </c>
      <c r="K65" s="22" t="s">
        <v>285</v>
      </c>
      <c r="L65" s="18" t="s">
        <v>46</v>
      </c>
      <c r="M65" s="17" t="s">
        <v>36</v>
      </c>
      <c r="N65" s="17" t="s">
        <v>37</v>
      </c>
      <c r="O65" s="17" t="s">
        <v>36</v>
      </c>
      <c r="P65" s="17" t="s">
        <v>37</v>
      </c>
      <c r="Q65" s="17" t="s">
        <v>36</v>
      </c>
      <c r="R65" s="17" t="s">
        <v>37</v>
      </c>
      <c r="S65" s="17" t="s">
        <v>36</v>
      </c>
      <c r="T65" s="17" t="s">
        <v>37</v>
      </c>
      <c r="U65" s="17" t="s">
        <v>38</v>
      </c>
      <c r="V65" s="17" t="s">
        <v>39</v>
      </c>
      <c r="W65" s="17" t="s">
        <v>36</v>
      </c>
      <c r="X65" s="17" t="s">
        <v>37</v>
      </c>
      <c r="Y65" s="17" t="s">
        <v>36</v>
      </c>
      <c r="Z65" s="17" t="s">
        <v>37</v>
      </c>
      <c r="AA65" s="17" t="s">
        <v>36</v>
      </c>
      <c r="AB65" s="4" t="s">
        <v>37</v>
      </c>
    </row>
    <row r="66" spans="1:28" ht="15" customHeight="1" x14ac:dyDescent="0.25">
      <c r="A66" s="18" t="s">
        <v>194</v>
      </c>
      <c r="B66" s="19"/>
      <c r="C66" s="19"/>
      <c r="D66" s="19" t="s">
        <v>286</v>
      </c>
      <c r="E66" s="19"/>
      <c r="F66" s="18" t="s">
        <v>287</v>
      </c>
      <c r="G66" s="18" t="s">
        <v>288</v>
      </c>
      <c r="H66" s="21">
        <v>43088</v>
      </c>
      <c r="I66" s="18">
        <v>20</v>
      </c>
      <c r="J66" s="23" t="s">
        <v>289</v>
      </c>
      <c r="K66" s="18" t="s">
        <v>218</v>
      </c>
      <c r="L66" s="18" t="s">
        <v>46</v>
      </c>
      <c r="M66" s="17" t="s">
        <v>36</v>
      </c>
      <c r="N66" s="17" t="s">
        <v>37</v>
      </c>
      <c r="O66" s="17" t="s">
        <v>36</v>
      </c>
      <c r="P66" s="17" t="s">
        <v>37</v>
      </c>
      <c r="Q66" s="17" t="s">
        <v>36</v>
      </c>
      <c r="R66" s="17" t="s">
        <v>37</v>
      </c>
      <c r="S66" s="17" t="s">
        <v>36</v>
      </c>
      <c r="T66" s="17" t="s">
        <v>37</v>
      </c>
      <c r="U66" s="17" t="s">
        <v>38</v>
      </c>
      <c r="V66" s="17" t="s">
        <v>39</v>
      </c>
      <c r="W66" s="17" t="s">
        <v>36</v>
      </c>
      <c r="X66" s="17" t="s">
        <v>37</v>
      </c>
      <c r="Y66" s="17" t="s">
        <v>36</v>
      </c>
      <c r="Z66" s="17" t="s">
        <v>37</v>
      </c>
      <c r="AA66" s="17" t="s">
        <v>36</v>
      </c>
      <c r="AB66" s="4" t="s">
        <v>37</v>
      </c>
    </row>
    <row r="67" spans="1:28" ht="15" customHeight="1" x14ac:dyDescent="0.25">
      <c r="A67" s="18" t="s">
        <v>194</v>
      </c>
      <c r="B67" s="19"/>
      <c r="C67" s="19"/>
      <c r="D67" s="19" t="s">
        <v>290</v>
      </c>
      <c r="E67" s="19"/>
      <c r="F67" s="18" t="s">
        <v>291</v>
      </c>
      <c r="G67" s="18" t="s">
        <v>292</v>
      </c>
      <c r="H67" s="27">
        <v>39453</v>
      </c>
      <c r="I67" s="18">
        <v>20</v>
      </c>
      <c r="J67" s="20" t="s">
        <v>293</v>
      </c>
      <c r="K67" s="20" t="s">
        <v>294</v>
      </c>
      <c r="L67" s="18" t="s">
        <v>46</v>
      </c>
      <c r="M67" s="17" t="s">
        <v>36</v>
      </c>
      <c r="N67" s="17" t="s">
        <v>37</v>
      </c>
      <c r="O67" s="17" t="s">
        <v>36</v>
      </c>
      <c r="P67" s="17" t="s">
        <v>37</v>
      </c>
      <c r="Q67" s="17" t="s">
        <v>36</v>
      </c>
      <c r="R67" s="17" t="s">
        <v>37</v>
      </c>
      <c r="S67" s="17" t="s">
        <v>36</v>
      </c>
      <c r="T67" s="17" t="s">
        <v>37</v>
      </c>
      <c r="U67" s="17" t="s">
        <v>38</v>
      </c>
      <c r="V67" s="17" t="s">
        <v>39</v>
      </c>
      <c r="W67" s="17" t="s">
        <v>36</v>
      </c>
      <c r="X67" s="17" t="s">
        <v>37</v>
      </c>
      <c r="Y67" s="17" t="s">
        <v>36</v>
      </c>
      <c r="Z67" s="17" t="s">
        <v>37</v>
      </c>
      <c r="AA67" s="17" t="s">
        <v>36</v>
      </c>
      <c r="AB67" s="4" t="s">
        <v>37</v>
      </c>
    </row>
    <row r="68" spans="1:28" ht="15" customHeight="1" x14ac:dyDescent="0.25">
      <c r="A68" s="18" t="s">
        <v>194</v>
      </c>
      <c r="B68" s="19"/>
      <c r="C68" s="19"/>
      <c r="D68" s="19" t="s">
        <v>295</v>
      </c>
      <c r="E68" s="19"/>
      <c r="F68" s="18" t="s">
        <v>296</v>
      </c>
      <c r="G68" s="18" t="s">
        <v>297</v>
      </c>
      <c r="H68" s="27">
        <v>41284</v>
      </c>
      <c r="I68" s="18">
        <v>20</v>
      </c>
      <c r="J68" s="18" t="s">
        <v>298</v>
      </c>
      <c r="K68" s="20" t="s">
        <v>299</v>
      </c>
      <c r="L68" s="18" t="s">
        <v>220</v>
      </c>
      <c r="M68" s="17" t="s">
        <v>36</v>
      </c>
      <c r="N68" s="17" t="s">
        <v>37</v>
      </c>
      <c r="O68" s="17" t="s">
        <v>36</v>
      </c>
      <c r="P68" s="17" t="s">
        <v>37</v>
      </c>
      <c r="Q68" s="17" t="s">
        <v>36</v>
      </c>
      <c r="R68" s="17" t="s">
        <v>37</v>
      </c>
      <c r="S68" s="17" t="s">
        <v>36</v>
      </c>
      <c r="T68" s="17" t="s">
        <v>37</v>
      </c>
      <c r="U68" s="17" t="s">
        <v>36</v>
      </c>
      <c r="V68" s="17" t="s">
        <v>37</v>
      </c>
      <c r="W68" s="17" t="s">
        <v>36</v>
      </c>
      <c r="X68" s="17" t="s">
        <v>37</v>
      </c>
      <c r="Y68" s="17" t="s">
        <v>36</v>
      </c>
      <c r="Z68" s="17" t="s">
        <v>37</v>
      </c>
      <c r="AA68" s="17" t="s">
        <v>36</v>
      </c>
      <c r="AB68" s="4" t="s">
        <v>37</v>
      </c>
    </row>
    <row r="69" spans="1:28" ht="15" customHeight="1" x14ac:dyDescent="0.25">
      <c r="A69" s="18" t="s">
        <v>194</v>
      </c>
      <c r="B69" s="19"/>
      <c r="C69" s="19"/>
      <c r="D69" s="19" t="s">
        <v>300</v>
      </c>
      <c r="E69" s="19"/>
      <c r="F69" s="18" t="s">
        <v>301</v>
      </c>
      <c r="G69" s="18" t="s">
        <v>302</v>
      </c>
      <c r="H69" s="27">
        <v>42013</v>
      </c>
      <c r="I69" s="18">
        <v>20</v>
      </c>
      <c r="J69" s="18" t="s">
        <v>303</v>
      </c>
      <c r="K69" s="20" t="s">
        <v>304</v>
      </c>
      <c r="L69" s="18" t="s">
        <v>46</v>
      </c>
      <c r="M69" s="17" t="s">
        <v>36</v>
      </c>
      <c r="N69" s="17" t="s">
        <v>37</v>
      </c>
      <c r="O69" s="17" t="s">
        <v>36</v>
      </c>
      <c r="P69" s="17" t="s">
        <v>37</v>
      </c>
      <c r="Q69" s="17" t="s">
        <v>36</v>
      </c>
      <c r="R69" s="17" t="s">
        <v>37</v>
      </c>
      <c r="S69" s="17" t="s">
        <v>36</v>
      </c>
      <c r="T69" s="17" t="s">
        <v>37</v>
      </c>
      <c r="U69" s="17" t="s">
        <v>38</v>
      </c>
      <c r="V69" s="17" t="s">
        <v>39</v>
      </c>
      <c r="W69" s="17" t="s">
        <v>36</v>
      </c>
      <c r="X69" s="17" t="s">
        <v>37</v>
      </c>
      <c r="Y69" s="17" t="s">
        <v>36</v>
      </c>
      <c r="Z69" s="17" t="s">
        <v>37</v>
      </c>
      <c r="AA69" s="17" t="s">
        <v>36</v>
      </c>
      <c r="AB69" s="4" t="s">
        <v>37</v>
      </c>
    </row>
    <row r="70" spans="1:28" ht="15" customHeight="1" x14ac:dyDescent="0.25">
      <c r="A70" s="18" t="s">
        <v>194</v>
      </c>
      <c r="B70" s="19"/>
      <c r="C70" s="19"/>
      <c r="D70" s="19" t="s">
        <v>310</v>
      </c>
      <c r="E70" s="19"/>
      <c r="F70" s="18" t="s">
        <v>311</v>
      </c>
      <c r="G70" s="18" t="s">
        <v>312</v>
      </c>
      <c r="H70" s="25">
        <v>43763</v>
      </c>
      <c r="I70" s="18">
        <v>20</v>
      </c>
      <c r="J70" s="18" t="s">
        <v>39</v>
      </c>
      <c r="K70" s="18" t="s">
        <v>313</v>
      </c>
      <c r="L70" s="18" t="s">
        <v>46</v>
      </c>
      <c r="M70" s="17" t="s">
        <v>36</v>
      </c>
      <c r="N70" s="17" t="s">
        <v>37</v>
      </c>
      <c r="O70" s="17" t="s">
        <v>36</v>
      </c>
      <c r="P70" s="17" t="s">
        <v>37</v>
      </c>
      <c r="Q70" s="17" t="s">
        <v>36</v>
      </c>
      <c r="R70" s="17" t="s">
        <v>37</v>
      </c>
      <c r="S70" s="17" t="s">
        <v>36</v>
      </c>
      <c r="T70" s="17" t="s">
        <v>37</v>
      </c>
      <c r="U70" s="17" t="s">
        <v>38</v>
      </c>
      <c r="V70" s="17" t="s">
        <v>39</v>
      </c>
      <c r="W70" s="17" t="s">
        <v>36</v>
      </c>
      <c r="X70" s="17" t="s">
        <v>37</v>
      </c>
      <c r="Y70" s="17" t="s">
        <v>36</v>
      </c>
      <c r="Z70" s="17" t="s">
        <v>37</v>
      </c>
      <c r="AA70" s="17" t="s">
        <v>36</v>
      </c>
      <c r="AB70" s="4" t="s">
        <v>37</v>
      </c>
    </row>
    <row r="71" spans="1:28" ht="15" customHeight="1" x14ac:dyDescent="0.25">
      <c r="A71" s="18" t="s">
        <v>194</v>
      </c>
      <c r="B71" s="19"/>
      <c r="C71" s="19"/>
      <c r="D71" s="19" t="s">
        <v>314</v>
      </c>
      <c r="E71" s="19"/>
      <c r="F71" s="18" t="s">
        <v>315</v>
      </c>
      <c r="G71" s="18" t="s">
        <v>316</v>
      </c>
      <c r="H71" s="36">
        <v>40610</v>
      </c>
      <c r="I71" s="18">
        <v>22</v>
      </c>
      <c r="J71" s="22" t="s">
        <v>317</v>
      </c>
      <c r="K71" s="22" t="s">
        <v>318</v>
      </c>
      <c r="L71" s="18" t="s">
        <v>46</v>
      </c>
      <c r="M71" s="17" t="s">
        <v>36</v>
      </c>
      <c r="N71" s="17" t="s">
        <v>37</v>
      </c>
      <c r="O71" s="17" t="s">
        <v>36</v>
      </c>
      <c r="P71" s="17" t="s">
        <v>37</v>
      </c>
      <c r="Q71" s="17" t="s">
        <v>36</v>
      </c>
      <c r="R71" s="17" t="s">
        <v>37</v>
      </c>
      <c r="S71" s="17" t="s">
        <v>36</v>
      </c>
      <c r="T71" s="17" t="s">
        <v>37</v>
      </c>
      <c r="U71" s="17" t="s">
        <v>38</v>
      </c>
      <c r="V71" s="17" t="s">
        <v>39</v>
      </c>
      <c r="W71" s="17" t="s">
        <v>36</v>
      </c>
      <c r="X71" s="17" t="s">
        <v>37</v>
      </c>
      <c r="Y71" s="17" t="s">
        <v>36</v>
      </c>
      <c r="Z71" s="17" t="s">
        <v>37</v>
      </c>
      <c r="AA71" s="17" t="s">
        <v>36</v>
      </c>
      <c r="AB71" s="4" t="s">
        <v>37</v>
      </c>
    </row>
    <row r="72" spans="1:28" ht="15" customHeight="1" x14ac:dyDescent="0.25">
      <c r="A72" s="18" t="s">
        <v>194</v>
      </c>
      <c r="B72" s="19"/>
      <c r="C72" s="19"/>
      <c r="D72" s="19" t="s">
        <v>319</v>
      </c>
      <c r="E72" s="19"/>
      <c r="F72" s="18" t="s">
        <v>320</v>
      </c>
      <c r="G72" s="18" t="s">
        <v>321</v>
      </c>
      <c r="H72" s="27">
        <v>42374</v>
      </c>
      <c r="I72" s="18">
        <v>23</v>
      </c>
      <c r="J72" s="22" t="s">
        <v>322</v>
      </c>
      <c r="K72" s="22" t="s">
        <v>323</v>
      </c>
      <c r="L72" s="18" t="s">
        <v>46</v>
      </c>
      <c r="M72" s="17" t="s">
        <v>36</v>
      </c>
      <c r="N72" s="17" t="s">
        <v>37</v>
      </c>
      <c r="O72" s="17" t="s">
        <v>36</v>
      </c>
      <c r="P72" s="17" t="s">
        <v>37</v>
      </c>
      <c r="Q72" s="17" t="s">
        <v>36</v>
      </c>
      <c r="R72" s="17" t="s">
        <v>37</v>
      </c>
      <c r="S72" s="17" t="s">
        <v>36</v>
      </c>
      <c r="T72" s="17" t="s">
        <v>37</v>
      </c>
      <c r="U72" s="17" t="s">
        <v>38</v>
      </c>
      <c r="V72" s="17" t="s">
        <v>39</v>
      </c>
      <c r="W72" s="17" t="s">
        <v>36</v>
      </c>
      <c r="X72" s="17" t="s">
        <v>37</v>
      </c>
      <c r="Y72" s="17" t="s">
        <v>36</v>
      </c>
      <c r="Z72" s="17" t="s">
        <v>37</v>
      </c>
      <c r="AA72" s="17" t="s">
        <v>36</v>
      </c>
      <c r="AB72" s="4" t="s">
        <v>37</v>
      </c>
    </row>
    <row r="73" spans="1:28" ht="15" customHeight="1" x14ac:dyDescent="0.25">
      <c r="A73" s="18" t="s">
        <v>194</v>
      </c>
      <c r="B73" s="19"/>
      <c r="C73" s="19"/>
      <c r="D73" s="19" t="s">
        <v>324</v>
      </c>
      <c r="E73" s="19"/>
      <c r="F73" s="18" t="s">
        <v>325</v>
      </c>
      <c r="G73" s="18" t="s">
        <v>326</v>
      </c>
      <c r="H73" s="35" t="s">
        <v>327</v>
      </c>
      <c r="I73" s="18">
        <v>23</v>
      </c>
      <c r="J73" s="20" t="s">
        <v>328</v>
      </c>
      <c r="K73" s="18" t="s">
        <v>329</v>
      </c>
      <c r="L73" s="18" t="s">
        <v>35</v>
      </c>
      <c r="M73" s="17" t="s">
        <v>36</v>
      </c>
      <c r="N73" s="17" t="s">
        <v>37</v>
      </c>
      <c r="O73" s="17" t="s">
        <v>36</v>
      </c>
      <c r="P73" s="17" t="s">
        <v>37</v>
      </c>
      <c r="Q73" s="17" t="s">
        <v>36</v>
      </c>
      <c r="R73" s="17" t="s">
        <v>37</v>
      </c>
      <c r="S73" s="17" t="s">
        <v>36</v>
      </c>
      <c r="T73" s="17" t="s">
        <v>37</v>
      </c>
      <c r="U73" s="17" t="s">
        <v>36</v>
      </c>
      <c r="V73" s="17" t="s">
        <v>37</v>
      </c>
      <c r="W73" s="17" t="s">
        <v>36</v>
      </c>
      <c r="X73" s="17" t="s">
        <v>37</v>
      </c>
      <c r="Y73" s="17" t="s">
        <v>36</v>
      </c>
      <c r="Z73" s="17" t="s">
        <v>37</v>
      </c>
      <c r="AA73" s="17" t="s">
        <v>36</v>
      </c>
      <c r="AB73" s="4" t="s">
        <v>37</v>
      </c>
    </row>
    <row r="74" spans="1:28" ht="15" customHeight="1" x14ac:dyDescent="0.25">
      <c r="A74" s="18" t="s">
        <v>194</v>
      </c>
      <c r="B74" s="19"/>
      <c r="C74" s="19"/>
      <c r="D74" s="19" t="s">
        <v>330</v>
      </c>
      <c r="E74" s="19"/>
      <c r="F74" s="18" t="s">
        <v>331</v>
      </c>
      <c r="G74" s="18" t="s">
        <v>130</v>
      </c>
      <c r="H74" s="28">
        <v>39986</v>
      </c>
      <c r="I74" s="18">
        <v>23</v>
      </c>
      <c r="J74" s="23" t="s">
        <v>332</v>
      </c>
      <c r="K74" s="23" t="s">
        <v>333</v>
      </c>
      <c r="L74" s="18" t="s">
        <v>46</v>
      </c>
      <c r="M74" s="17" t="s">
        <v>36</v>
      </c>
      <c r="N74" s="17" t="s">
        <v>37</v>
      </c>
      <c r="O74" s="17" t="s">
        <v>36</v>
      </c>
      <c r="P74" s="17" t="s">
        <v>37</v>
      </c>
      <c r="Q74" s="17" t="s">
        <v>36</v>
      </c>
      <c r="R74" s="17" t="s">
        <v>37</v>
      </c>
      <c r="S74" s="17" t="s">
        <v>36</v>
      </c>
      <c r="T74" s="17" t="s">
        <v>37</v>
      </c>
      <c r="U74" s="17" t="s">
        <v>38</v>
      </c>
      <c r="V74" s="17" t="s">
        <v>39</v>
      </c>
      <c r="W74" s="17" t="s">
        <v>36</v>
      </c>
      <c r="X74" s="17" t="s">
        <v>37</v>
      </c>
      <c r="Y74" s="17" t="s">
        <v>36</v>
      </c>
      <c r="Z74" s="17" t="s">
        <v>37</v>
      </c>
      <c r="AA74" s="17" t="s">
        <v>36</v>
      </c>
      <c r="AB74" s="4" t="s">
        <v>37</v>
      </c>
    </row>
    <row r="75" spans="1:28" ht="15" customHeight="1" x14ac:dyDescent="0.25">
      <c r="A75" s="18" t="s">
        <v>194</v>
      </c>
      <c r="B75" s="18"/>
      <c r="C75" s="18"/>
      <c r="D75" s="18" t="s">
        <v>334</v>
      </c>
      <c r="E75" s="18"/>
      <c r="F75" s="18" t="s">
        <v>335</v>
      </c>
      <c r="G75" s="18" t="s">
        <v>336</v>
      </c>
      <c r="H75" s="27">
        <v>37257</v>
      </c>
      <c r="I75" s="18">
        <v>24</v>
      </c>
      <c r="J75" s="18" t="s">
        <v>337</v>
      </c>
      <c r="K75" s="18" t="s">
        <v>338</v>
      </c>
      <c r="L75" s="18" t="s">
        <v>46</v>
      </c>
      <c r="M75" s="17" t="s">
        <v>36</v>
      </c>
      <c r="N75" s="17" t="s">
        <v>37</v>
      </c>
      <c r="O75" s="17" t="s">
        <v>36</v>
      </c>
      <c r="P75" s="17" t="s">
        <v>37</v>
      </c>
      <c r="Q75" s="17" t="s">
        <v>36</v>
      </c>
      <c r="R75" s="17" t="s">
        <v>37</v>
      </c>
      <c r="S75" s="17" t="s">
        <v>36</v>
      </c>
      <c r="T75" s="17" t="s">
        <v>37</v>
      </c>
      <c r="U75" s="17" t="s">
        <v>36</v>
      </c>
      <c r="V75" s="17" t="s">
        <v>37</v>
      </c>
      <c r="W75" s="17" t="s">
        <v>36</v>
      </c>
      <c r="X75" s="17" t="s">
        <v>37</v>
      </c>
      <c r="Y75" s="17" t="s">
        <v>36</v>
      </c>
      <c r="Z75" s="17" t="s">
        <v>37</v>
      </c>
      <c r="AA75" s="17" t="s">
        <v>36</v>
      </c>
      <c r="AB75" s="4" t="s">
        <v>37</v>
      </c>
    </row>
    <row r="76" spans="1:28" ht="15" customHeight="1" x14ac:dyDescent="0.25">
      <c r="A76" s="18" t="s">
        <v>194</v>
      </c>
      <c r="B76" s="19"/>
      <c r="C76" s="19"/>
      <c r="D76" s="19" t="s">
        <v>345</v>
      </c>
      <c r="E76" s="19">
        <v>28872919</v>
      </c>
      <c r="F76" s="18" t="s">
        <v>346</v>
      </c>
      <c r="G76" s="18" t="s">
        <v>347</v>
      </c>
      <c r="H76" s="27">
        <v>43194</v>
      </c>
      <c r="I76" s="18">
        <v>25</v>
      </c>
      <c r="J76" s="18" t="s">
        <v>218</v>
      </c>
      <c r="K76" s="23" t="s">
        <v>348</v>
      </c>
      <c r="L76" s="18" t="s">
        <v>35</v>
      </c>
      <c r="M76" s="17" t="s">
        <v>36</v>
      </c>
      <c r="N76" s="17" t="s">
        <v>37</v>
      </c>
      <c r="O76" s="17" t="s">
        <v>36</v>
      </c>
      <c r="P76" s="17" t="s">
        <v>37</v>
      </c>
      <c r="Q76" s="17" t="s">
        <v>36</v>
      </c>
      <c r="R76" s="17" t="s">
        <v>37</v>
      </c>
      <c r="S76" s="17" t="s">
        <v>36</v>
      </c>
      <c r="T76" s="17" t="s">
        <v>37</v>
      </c>
      <c r="U76" s="17" t="s">
        <v>38</v>
      </c>
      <c r="V76" s="17" t="s">
        <v>39</v>
      </c>
      <c r="W76" s="17" t="s">
        <v>36</v>
      </c>
      <c r="X76" s="17" t="s">
        <v>37</v>
      </c>
      <c r="Y76" s="17" t="s">
        <v>36</v>
      </c>
      <c r="Z76" s="17" t="s">
        <v>37</v>
      </c>
      <c r="AA76" s="17" t="s">
        <v>36</v>
      </c>
      <c r="AB76" s="4" t="s">
        <v>37</v>
      </c>
    </row>
    <row r="77" spans="1:28" ht="15" customHeight="1" x14ac:dyDescent="0.25">
      <c r="A77" s="18" t="s">
        <v>194</v>
      </c>
      <c r="B77" s="19"/>
      <c r="C77" s="19"/>
      <c r="D77" s="19" t="s">
        <v>349</v>
      </c>
      <c r="E77" s="19"/>
      <c r="F77" s="18" t="s">
        <v>350</v>
      </c>
      <c r="G77" s="18" t="s">
        <v>351</v>
      </c>
      <c r="H77" s="27">
        <v>40917</v>
      </c>
      <c r="I77" s="18">
        <v>25</v>
      </c>
      <c r="J77" s="23" t="s">
        <v>352</v>
      </c>
      <c r="K77" s="23" t="s">
        <v>353</v>
      </c>
      <c r="L77" s="18" t="s">
        <v>46</v>
      </c>
      <c r="M77" s="17" t="s">
        <v>36</v>
      </c>
      <c r="N77" s="17" t="s">
        <v>37</v>
      </c>
      <c r="O77" s="17" t="s">
        <v>36</v>
      </c>
      <c r="P77" s="17" t="s">
        <v>37</v>
      </c>
      <c r="Q77" s="17" t="s">
        <v>36</v>
      </c>
      <c r="R77" s="17" t="s">
        <v>37</v>
      </c>
      <c r="S77" s="17" t="s">
        <v>36</v>
      </c>
      <c r="T77" s="17" t="s">
        <v>37</v>
      </c>
      <c r="U77" s="17" t="s">
        <v>38</v>
      </c>
      <c r="V77" s="17" t="s">
        <v>39</v>
      </c>
      <c r="W77" s="17" t="s">
        <v>36</v>
      </c>
      <c r="X77" s="17" t="s">
        <v>37</v>
      </c>
      <c r="Y77" s="17" t="s">
        <v>36</v>
      </c>
      <c r="Z77" s="17" t="s">
        <v>37</v>
      </c>
      <c r="AA77" s="17" t="s">
        <v>36</v>
      </c>
      <c r="AB77" s="4" t="s">
        <v>37</v>
      </c>
    </row>
    <row r="78" spans="1:28" ht="15" customHeight="1" x14ac:dyDescent="0.25">
      <c r="A78" s="18" t="s">
        <v>194</v>
      </c>
      <c r="B78" s="19"/>
      <c r="C78" s="19"/>
      <c r="D78" s="19" t="s">
        <v>355</v>
      </c>
      <c r="E78" s="19"/>
      <c r="F78" s="18" t="s">
        <v>356</v>
      </c>
      <c r="G78" s="18" t="s">
        <v>357</v>
      </c>
      <c r="H78" s="18" t="s">
        <v>358</v>
      </c>
      <c r="I78" s="18">
        <v>25</v>
      </c>
      <c r="J78" s="23" t="s">
        <v>359</v>
      </c>
      <c r="K78" s="23" t="s">
        <v>360</v>
      </c>
      <c r="L78" s="18" t="s">
        <v>46</v>
      </c>
      <c r="M78" s="17" t="s">
        <v>36</v>
      </c>
      <c r="N78" s="17" t="s">
        <v>37</v>
      </c>
      <c r="O78" s="17" t="s">
        <v>36</v>
      </c>
      <c r="P78" s="17" t="s">
        <v>37</v>
      </c>
      <c r="Q78" s="17" t="s">
        <v>36</v>
      </c>
      <c r="R78" s="17" t="s">
        <v>37</v>
      </c>
      <c r="S78" s="17" t="s">
        <v>36</v>
      </c>
      <c r="T78" s="17" t="s">
        <v>37</v>
      </c>
      <c r="U78" s="17" t="s">
        <v>38</v>
      </c>
      <c r="V78" s="17" t="s">
        <v>39</v>
      </c>
      <c r="W78" s="17" t="s">
        <v>36</v>
      </c>
      <c r="X78" s="17" t="s">
        <v>37</v>
      </c>
      <c r="Y78" s="17" t="s">
        <v>36</v>
      </c>
      <c r="Z78" s="17" t="s">
        <v>37</v>
      </c>
      <c r="AA78" s="17" t="s">
        <v>36</v>
      </c>
      <c r="AB78" s="4" t="s">
        <v>37</v>
      </c>
    </row>
    <row r="79" spans="1:28" ht="15" customHeight="1" x14ac:dyDescent="0.25">
      <c r="A79" s="18" t="s">
        <v>194</v>
      </c>
      <c r="B79" s="19"/>
      <c r="C79" s="19"/>
      <c r="D79" s="19" t="s">
        <v>361</v>
      </c>
      <c r="E79" s="19"/>
      <c r="F79" s="18" t="s">
        <v>362</v>
      </c>
      <c r="G79" s="18" t="s">
        <v>363</v>
      </c>
      <c r="H79" s="25">
        <v>40884</v>
      </c>
      <c r="I79" s="18">
        <v>27</v>
      </c>
      <c r="J79" s="37" t="s">
        <v>364</v>
      </c>
      <c r="K79" s="37" t="s">
        <v>365</v>
      </c>
      <c r="L79" s="18" t="s">
        <v>46</v>
      </c>
      <c r="M79" s="17" t="s">
        <v>36</v>
      </c>
      <c r="N79" s="17" t="s">
        <v>37</v>
      </c>
      <c r="O79" s="17" t="s">
        <v>36</v>
      </c>
      <c r="P79" s="17" t="s">
        <v>37</v>
      </c>
      <c r="Q79" s="17" t="s">
        <v>36</v>
      </c>
      <c r="R79" s="17" t="s">
        <v>37</v>
      </c>
      <c r="S79" s="17" t="s">
        <v>36</v>
      </c>
      <c r="T79" s="17" t="s">
        <v>37</v>
      </c>
      <c r="U79" s="17" t="s">
        <v>38</v>
      </c>
      <c r="V79" s="17" t="s">
        <v>39</v>
      </c>
      <c r="W79" s="17" t="s">
        <v>36</v>
      </c>
      <c r="X79" s="17" t="s">
        <v>37</v>
      </c>
      <c r="Y79" s="17" t="s">
        <v>36</v>
      </c>
      <c r="Z79" s="17" t="s">
        <v>37</v>
      </c>
      <c r="AA79" s="17" t="s">
        <v>36</v>
      </c>
      <c r="AB79" s="4" t="s">
        <v>37</v>
      </c>
    </row>
    <row r="80" spans="1:28" ht="15" customHeight="1" x14ac:dyDescent="0.25">
      <c r="A80" s="18" t="s">
        <v>194</v>
      </c>
      <c r="B80" s="19"/>
      <c r="C80" s="19"/>
      <c r="D80" s="19" t="s">
        <v>366</v>
      </c>
      <c r="E80" s="19"/>
      <c r="F80" s="18" t="s">
        <v>367</v>
      </c>
      <c r="G80" s="18" t="s">
        <v>368</v>
      </c>
      <c r="H80" s="18" t="s">
        <v>369</v>
      </c>
      <c r="I80" s="18">
        <v>28</v>
      </c>
      <c r="J80" s="20" t="s">
        <v>370</v>
      </c>
      <c r="K80" s="20" t="s">
        <v>371</v>
      </c>
      <c r="L80" s="18" t="s">
        <v>220</v>
      </c>
      <c r="M80" s="17" t="s">
        <v>36</v>
      </c>
      <c r="N80" s="17" t="s">
        <v>37</v>
      </c>
      <c r="O80" s="17" t="s">
        <v>36</v>
      </c>
      <c r="P80" s="17" t="s">
        <v>37</v>
      </c>
      <c r="Q80" s="17" t="s">
        <v>36</v>
      </c>
      <c r="R80" s="17" t="s">
        <v>37</v>
      </c>
      <c r="S80" s="17" t="s">
        <v>36</v>
      </c>
      <c r="T80" s="17" t="s">
        <v>37</v>
      </c>
      <c r="U80" s="17" t="s">
        <v>38</v>
      </c>
      <c r="V80" s="17" t="s">
        <v>39</v>
      </c>
      <c r="W80" s="17" t="s">
        <v>36</v>
      </c>
      <c r="X80" s="17" t="s">
        <v>37</v>
      </c>
      <c r="Y80" s="17" t="s">
        <v>36</v>
      </c>
      <c r="Z80" s="17" t="s">
        <v>37</v>
      </c>
      <c r="AA80" s="17" t="s">
        <v>36</v>
      </c>
      <c r="AB80" s="4" t="s">
        <v>37</v>
      </c>
    </row>
    <row r="81" spans="1:28" ht="15" customHeight="1" x14ac:dyDescent="0.25">
      <c r="A81" s="18" t="s">
        <v>194</v>
      </c>
      <c r="B81" s="19"/>
      <c r="C81" s="19"/>
      <c r="D81" s="19" t="s">
        <v>377</v>
      </c>
      <c r="E81" s="19"/>
      <c r="F81" s="18" t="s">
        <v>378</v>
      </c>
      <c r="G81" s="18" t="s">
        <v>379</v>
      </c>
      <c r="H81" s="18" t="s">
        <v>380</v>
      </c>
      <c r="I81" s="18">
        <v>30</v>
      </c>
      <c r="J81" s="20" t="s">
        <v>317</v>
      </c>
      <c r="K81" s="23" t="s">
        <v>381</v>
      </c>
      <c r="L81" s="18" t="s">
        <v>46</v>
      </c>
      <c r="M81" s="17" t="s">
        <v>36</v>
      </c>
      <c r="N81" s="17" t="s">
        <v>37</v>
      </c>
      <c r="O81" s="17" t="s">
        <v>36</v>
      </c>
      <c r="P81" s="17" t="s">
        <v>37</v>
      </c>
      <c r="Q81" s="17" t="s">
        <v>36</v>
      </c>
      <c r="R81" s="17" t="s">
        <v>37</v>
      </c>
      <c r="S81" s="17" t="s">
        <v>36</v>
      </c>
      <c r="T81" s="17" t="s">
        <v>37</v>
      </c>
      <c r="U81" s="17" t="s">
        <v>38</v>
      </c>
      <c r="V81" s="17" t="s">
        <v>39</v>
      </c>
      <c r="W81" s="17" t="s">
        <v>36</v>
      </c>
      <c r="X81" s="17" t="s">
        <v>37</v>
      </c>
      <c r="Y81" s="17" t="s">
        <v>36</v>
      </c>
      <c r="Z81" s="17" t="s">
        <v>37</v>
      </c>
      <c r="AA81" s="17" t="s">
        <v>36</v>
      </c>
      <c r="AB81" s="4" t="s">
        <v>37</v>
      </c>
    </row>
    <row r="82" spans="1:28" ht="15" customHeight="1" x14ac:dyDescent="0.25">
      <c r="A82" s="18" t="s">
        <v>194</v>
      </c>
      <c r="B82" s="19"/>
      <c r="C82" s="19"/>
      <c r="D82" s="19" t="s">
        <v>388</v>
      </c>
      <c r="E82" s="24" t="s">
        <v>389</v>
      </c>
      <c r="F82" s="18" t="s">
        <v>390</v>
      </c>
      <c r="G82" s="18" t="s">
        <v>391</v>
      </c>
      <c r="H82" s="18" t="s">
        <v>392</v>
      </c>
      <c r="I82" s="18">
        <v>30</v>
      </c>
      <c r="J82" s="23" t="s">
        <v>393</v>
      </c>
      <c r="K82" s="23" t="s">
        <v>394</v>
      </c>
      <c r="L82" s="18" t="s">
        <v>46</v>
      </c>
      <c r="M82" s="17" t="s">
        <v>36</v>
      </c>
      <c r="N82" s="17" t="s">
        <v>37</v>
      </c>
      <c r="O82" s="17" t="s">
        <v>36</v>
      </c>
      <c r="P82" s="17" t="s">
        <v>37</v>
      </c>
      <c r="Q82" s="17" t="s">
        <v>36</v>
      </c>
      <c r="R82" s="17" t="s">
        <v>37</v>
      </c>
      <c r="S82" s="17" t="s">
        <v>36</v>
      </c>
      <c r="T82" s="17" t="s">
        <v>37</v>
      </c>
      <c r="U82" s="17" t="s">
        <v>38</v>
      </c>
      <c r="V82" s="17" t="s">
        <v>39</v>
      </c>
      <c r="W82" s="17" t="s">
        <v>36</v>
      </c>
      <c r="X82" s="17" t="s">
        <v>37</v>
      </c>
      <c r="Y82" s="17" t="s">
        <v>36</v>
      </c>
      <c r="Z82" s="17" t="s">
        <v>37</v>
      </c>
      <c r="AA82" s="17" t="s">
        <v>36</v>
      </c>
      <c r="AB82" s="4" t="s">
        <v>37</v>
      </c>
    </row>
    <row r="83" spans="1:28" ht="15" customHeight="1" x14ac:dyDescent="0.25">
      <c r="A83" s="18" t="s">
        <v>194</v>
      </c>
      <c r="B83" s="19"/>
      <c r="C83" s="19"/>
      <c r="D83" s="19" t="s">
        <v>395</v>
      </c>
      <c r="E83" s="19"/>
      <c r="F83" s="18" t="s">
        <v>396</v>
      </c>
      <c r="G83" s="18" t="s">
        <v>397</v>
      </c>
      <c r="H83" s="27">
        <v>43476</v>
      </c>
      <c r="I83" s="18">
        <v>30</v>
      </c>
      <c r="J83" s="23" t="s">
        <v>398</v>
      </c>
      <c r="K83" s="18" t="s">
        <v>31</v>
      </c>
      <c r="L83" s="18" t="s">
        <v>46</v>
      </c>
      <c r="M83" s="17" t="s">
        <v>36</v>
      </c>
      <c r="N83" s="17" t="s">
        <v>37</v>
      </c>
      <c r="O83" s="17" t="s">
        <v>36</v>
      </c>
      <c r="P83" s="17" t="s">
        <v>37</v>
      </c>
      <c r="Q83" s="17" t="s">
        <v>36</v>
      </c>
      <c r="R83" s="17" t="s">
        <v>37</v>
      </c>
      <c r="S83" s="17" t="s">
        <v>36</v>
      </c>
      <c r="T83" s="17" t="s">
        <v>37</v>
      </c>
      <c r="U83" s="17" t="s">
        <v>36</v>
      </c>
      <c r="V83" s="17" t="s">
        <v>37</v>
      </c>
      <c r="W83" s="17" t="s">
        <v>36</v>
      </c>
      <c r="X83" s="17" t="s">
        <v>37</v>
      </c>
      <c r="Y83" s="17" t="s">
        <v>36</v>
      </c>
      <c r="Z83" s="17" t="s">
        <v>37</v>
      </c>
      <c r="AA83" s="17" t="s">
        <v>36</v>
      </c>
      <c r="AB83" s="4" t="s">
        <v>37</v>
      </c>
    </row>
    <row r="84" spans="1:28" ht="15" customHeight="1" x14ac:dyDescent="0.25">
      <c r="A84" s="18" t="s">
        <v>194</v>
      </c>
      <c r="B84" s="19"/>
      <c r="C84" s="19"/>
      <c r="D84" s="19" t="s">
        <v>399</v>
      </c>
      <c r="E84" s="19"/>
      <c r="F84" s="18" t="s">
        <v>400</v>
      </c>
      <c r="G84" s="18" t="s">
        <v>401</v>
      </c>
      <c r="H84" s="27">
        <v>32509</v>
      </c>
      <c r="I84" s="18">
        <v>30</v>
      </c>
      <c r="J84" s="22" t="s">
        <v>402</v>
      </c>
      <c r="K84" s="22" t="s">
        <v>403</v>
      </c>
      <c r="L84" s="18" t="s">
        <v>46</v>
      </c>
      <c r="M84" s="17" t="s">
        <v>36</v>
      </c>
      <c r="N84" s="17" t="s">
        <v>37</v>
      </c>
      <c r="O84" s="17" t="s">
        <v>36</v>
      </c>
      <c r="P84" s="17" t="s">
        <v>37</v>
      </c>
      <c r="Q84" s="17" t="s">
        <v>36</v>
      </c>
      <c r="R84" s="17" t="s">
        <v>37</v>
      </c>
      <c r="S84" s="17" t="s">
        <v>36</v>
      </c>
      <c r="T84" s="17" t="s">
        <v>37</v>
      </c>
      <c r="U84" s="17" t="s">
        <v>38</v>
      </c>
      <c r="V84" s="17" t="s">
        <v>39</v>
      </c>
      <c r="W84" s="17" t="s">
        <v>36</v>
      </c>
      <c r="X84" s="17" t="s">
        <v>37</v>
      </c>
      <c r="Y84" s="17" t="s">
        <v>36</v>
      </c>
      <c r="Z84" s="17" t="s">
        <v>37</v>
      </c>
      <c r="AA84" s="17" t="s">
        <v>36</v>
      </c>
      <c r="AB84" s="4" t="s">
        <v>37</v>
      </c>
    </row>
    <row r="85" spans="1:28" ht="15" customHeight="1" x14ac:dyDescent="0.25">
      <c r="A85" s="18" t="s">
        <v>194</v>
      </c>
      <c r="B85" s="19"/>
      <c r="C85" s="19"/>
      <c r="D85" s="19" t="s">
        <v>404</v>
      </c>
      <c r="E85" s="19"/>
      <c r="F85" s="18" t="s">
        <v>405</v>
      </c>
      <c r="G85" s="18" t="s">
        <v>217</v>
      </c>
      <c r="H85" s="27">
        <v>40546</v>
      </c>
      <c r="I85" s="18">
        <v>30</v>
      </c>
      <c r="J85" s="22" t="s">
        <v>322</v>
      </c>
      <c r="K85" s="18" t="s">
        <v>406</v>
      </c>
      <c r="L85" s="18" t="s">
        <v>220</v>
      </c>
      <c r="M85" s="17" t="s">
        <v>36</v>
      </c>
      <c r="N85" s="17" t="s">
        <v>37</v>
      </c>
      <c r="O85" s="17" t="s">
        <v>36</v>
      </c>
      <c r="P85" s="17" t="s">
        <v>37</v>
      </c>
      <c r="Q85" s="17" t="s">
        <v>36</v>
      </c>
      <c r="R85" s="17" t="s">
        <v>37</v>
      </c>
      <c r="S85" s="17" t="s">
        <v>36</v>
      </c>
      <c r="T85" s="17" t="s">
        <v>37</v>
      </c>
      <c r="U85" s="17" t="s">
        <v>38</v>
      </c>
      <c r="V85" s="17" t="s">
        <v>39</v>
      </c>
      <c r="W85" s="17" t="s">
        <v>36</v>
      </c>
      <c r="X85" s="17" t="s">
        <v>37</v>
      </c>
      <c r="Y85" s="17" t="s">
        <v>36</v>
      </c>
      <c r="Z85" s="17" t="s">
        <v>37</v>
      </c>
      <c r="AA85" s="17" t="s">
        <v>36</v>
      </c>
      <c r="AB85" s="4" t="s">
        <v>37</v>
      </c>
    </row>
    <row r="86" spans="1:28" ht="15" customHeight="1" x14ac:dyDescent="0.25">
      <c r="A86" s="18" t="s">
        <v>194</v>
      </c>
      <c r="B86" s="19"/>
      <c r="C86" s="19"/>
      <c r="D86" s="19" t="s">
        <v>408</v>
      </c>
      <c r="E86" s="19"/>
      <c r="F86" s="18" t="s">
        <v>409</v>
      </c>
      <c r="G86" s="18" t="s">
        <v>410</v>
      </c>
      <c r="H86" s="27">
        <v>38362</v>
      </c>
      <c r="I86" s="18">
        <v>31</v>
      </c>
      <c r="J86" s="22" t="s">
        <v>411</v>
      </c>
      <c r="K86" s="22" t="s">
        <v>412</v>
      </c>
      <c r="L86" s="18" t="s">
        <v>46</v>
      </c>
      <c r="M86" s="17" t="s">
        <v>36</v>
      </c>
      <c r="N86" s="17" t="s">
        <v>37</v>
      </c>
      <c r="O86" s="17" t="s">
        <v>36</v>
      </c>
      <c r="P86" s="17" t="s">
        <v>37</v>
      </c>
      <c r="Q86" s="17" t="s">
        <v>36</v>
      </c>
      <c r="R86" s="17" t="s">
        <v>37</v>
      </c>
      <c r="S86" s="17" t="s">
        <v>36</v>
      </c>
      <c r="T86" s="17" t="s">
        <v>37</v>
      </c>
      <c r="U86" s="17" t="s">
        <v>38</v>
      </c>
      <c r="V86" s="17" t="s">
        <v>39</v>
      </c>
      <c r="W86" s="17" t="s">
        <v>36</v>
      </c>
      <c r="X86" s="17" t="s">
        <v>37</v>
      </c>
      <c r="Y86" s="17" t="s">
        <v>36</v>
      </c>
      <c r="Z86" s="17" t="s">
        <v>37</v>
      </c>
      <c r="AA86" s="17" t="s">
        <v>36</v>
      </c>
      <c r="AB86" s="4" t="s">
        <v>37</v>
      </c>
    </row>
    <row r="87" spans="1:28" ht="15" customHeight="1" x14ac:dyDescent="0.25">
      <c r="A87" s="18" t="s">
        <v>194</v>
      </c>
      <c r="B87" s="19"/>
      <c r="C87" s="19"/>
      <c r="D87" s="19" t="s">
        <v>419</v>
      </c>
      <c r="E87" s="19"/>
      <c r="F87" s="18" t="s">
        <v>420</v>
      </c>
      <c r="G87" s="18" t="s">
        <v>421</v>
      </c>
      <c r="H87" s="27">
        <v>41648</v>
      </c>
      <c r="I87" s="18">
        <v>35</v>
      </c>
      <c r="J87" s="10" t="s">
        <v>422</v>
      </c>
      <c r="K87" s="10" t="s">
        <v>423</v>
      </c>
      <c r="L87" s="18" t="s">
        <v>220</v>
      </c>
      <c r="M87" s="17" t="s">
        <v>36</v>
      </c>
      <c r="N87" s="17" t="s">
        <v>37</v>
      </c>
      <c r="O87" s="17" t="s">
        <v>36</v>
      </c>
      <c r="P87" s="17" t="s">
        <v>37</v>
      </c>
      <c r="Q87" s="17" t="s">
        <v>36</v>
      </c>
      <c r="R87" s="17" t="s">
        <v>37</v>
      </c>
      <c r="S87" s="17" t="s">
        <v>36</v>
      </c>
      <c r="T87" s="17" t="s">
        <v>37</v>
      </c>
      <c r="U87" s="17" t="s">
        <v>38</v>
      </c>
      <c r="V87" s="17" t="s">
        <v>39</v>
      </c>
      <c r="W87" s="17" t="s">
        <v>36</v>
      </c>
      <c r="X87" s="17" t="s">
        <v>37</v>
      </c>
      <c r="Y87" s="17" t="s">
        <v>36</v>
      </c>
      <c r="Z87" s="17" t="s">
        <v>37</v>
      </c>
      <c r="AA87" s="17" t="s">
        <v>36</v>
      </c>
      <c r="AB87" s="4" t="s">
        <v>37</v>
      </c>
    </row>
    <row r="88" spans="1:28" ht="15" customHeight="1" x14ac:dyDescent="0.25">
      <c r="A88" s="18" t="s">
        <v>194</v>
      </c>
      <c r="B88" s="19"/>
      <c r="C88" s="19"/>
      <c r="D88" s="19" t="s">
        <v>424</v>
      </c>
      <c r="E88" s="19"/>
      <c r="F88" s="18" t="s">
        <v>425</v>
      </c>
      <c r="G88" s="18" t="s">
        <v>426</v>
      </c>
      <c r="H88" s="25">
        <v>41681</v>
      </c>
      <c r="I88" s="18">
        <v>36</v>
      </c>
      <c r="J88" s="23" t="s">
        <v>427</v>
      </c>
      <c r="K88" s="23" t="s">
        <v>428</v>
      </c>
      <c r="L88" s="18" t="s">
        <v>46</v>
      </c>
      <c r="M88" s="17" t="s">
        <v>36</v>
      </c>
      <c r="N88" s="17" t="s">
        <v>37</v>
      </c>
      <c r="O88" s="17" t="s">
        <v>36</v>
      </c>
      <c r="P88" s="17" t="s">
        <v>37</v>
      </c>
      <c r="Q88" s="17" t="s">
        <v>36</v>
      </c>
      <c r="R88" s="17" t="s">
        <v>37</v>
      </c>
      <c r="S88" s="17" t="s">
        <v>36</v>
      </c>
      <c r="T88" s="17" t="s">
        <v>37</v>
      </c>
      <c r="U88" s="17" t="s">
        <v>38</v>
      </c>
      <c r="V88" s="17" t="s">
        <v>39</v>
      </c>
      <c r="W88" s="17" t="s">
        <v>36</v>
      </c>
      <c r="X88" s="17" t="s">
        <v>37</v>
      </c>
      <c r="Y88" s="17" t="s">
        <v>36</v>
      </c>
      <c r="Z88" s="17" t="s">
        <v>37</v>
      </c>
      <c r="AA88" s="17" t="s">
        <v>36</v>
      </c>
      <c r="AB88" s="4" t="s">
        <v>37</v>
      </c>
    </row>
    <row r="89" spans="1:28" ht="15" customHeight="1" x14ac:dyDescent="0.25">
      <c r="A89" s="18" t="s">
        <v>194</v>
      </c>
      <c r="B89" s="19"/>
      <c r="C89" s="19"/>
      <c r="D89" s="19" t="s">
        <v>429</v>
      </c>
      <c r="E89" s="19"/>
      <c r="F89" s="18" t="s">
        <v>430</v>
      </c>
      <c r="G89" s="18" t="s">
        <v>431</v>
      </c>
      <c r="H89" s="27">
        <v>39452</v>
      </c>
      <c r="I89" s="18">
        <v>36</v>
      </c>
      <c r="J89" s="22" t="s">
        <v>322</v>
      </c>
      <c r="K89" s="22" t="s">
        <v>432</v>
      </c>
      <c r="L89" s="18" t="s">
        <v>46</v>
      </c>
      <c r="M89" s="17" t="s">
        <v>36</v>
      </c>
      <c r="N89" s="17" t="s">
        <v>37</v>
      </c>
      <c r="O89" s="17" t="s">
        <v>36</v>
      </c>
      <c r="P89" s="17" t="s">
        <v>37</v>
      </c>
      <c r="Q89" s="17" t="s">
        <v>36</v>
      </c>
      <c r="R89" s="17" t="s">
        <v>37</v>
      </c>
      <c r="S89" s="17" t="s">
        <v>36</v>
      </c>
      <c r="T89" s="17" t="s">
        <v>37</v>
      </c>
      <c r="U89" s="17" t="s">
        <v>38</v>
      </c>
      <c r="V89" s="17" t="s">
        <v>39</v>
      </c>
      <c r="W89" s="17" t="s">
        <v>36</v>
      </c>
      <c r="X89" s="17" t="s">
        <v>37</v>
      </c>
      <c r="Y89" s="17" t="s">
        <v>36</v>
      </c>
      <c r="Z89" s="17" t="s">
        <v>37</v>
      </c>
      <c r="AA89" s="17" t="s">
        <v>36</v>
      </c>
      <c r="AB89" s="4" t="s">
        <v>37</v>
      </c>
    </row>
    <row r="90" spans="1:28" ht="15" customHeight="1" x14ac:dyDescent="0.25">
      <c r="A90" s="18" t="s">
        <v>194</v>
      </c>
      <c r="B90" s="19"/>
      <c r="C90" s="19"/>
      <c r="D90" s="19" t="s">
        <v>433</v>
      </c>
      <c r="E90" s="24" t="s">
        <v>434</v>
      </c>
      <c r="F90" s="18" t="s">
        <v>435</v>
      </c>
      <c r="G90" s="18" t="s">
        <v>436</v>
      </c>
      <c r="H90" s="35" t="s">
        <v>437</v>
      </c>
      <c r="I90" s="18">
        <v>38</v>
      </c>
      <c r="J90" s="22" t="s">
        <v>438</v>
      </c>
      <c r="K90" s="22" t="s">
        <v>439</v>
      </c>
      <c r="L90" s="18" t="s">
        <v>279</v>
      </c>
      <c r="M90" s="17" t="s">
        <v>36</v>
      </c>
      <c r="N90" s="17" t="s">
        <v>37</v>
      </c>
      <c r="O90" s="17" t="s">
        <v>36</v>
      </c>
      <c r="P90" s="17" t="s">
        <v>37</v>
      </c>
      <c r="Q90" s="17" t="s">
        <v>36</v>
      </c>
      <c r="R90" s="17" t="s">
        <v>37</v>
      </c>
      <c r="S90" s="17" t="s">
        <v>36</v>
      </c>
      <c r="T90" s="17" t="s">
        <v>37</v>
      </c>
      <c r="U90" s="17" t="s">
        <v>38</v>
      </c>
      <c r="V90" s="17" t="s">
        <v>39</v>
      </c>
      <c r="W90" s="17" t="s">
        <v>36</v>
      </c>
      <c r="X90" s="17" t="s">
        <v>37</v>
      </c>
      <c r="Y90" s="17" t="s">
        <v>36</v>
      </c>
      <c r="Z90" s="17" t="s">
        <v>37</v>
      </c>
      <c r="AA90" s="17" t="s">
        <v>36</v>
      </c>
      <c r="AB90" s="4" t="s">
        <v>37</v>
      </c>
    </row>
    <row r="91" spans="1:28" ht="14.25" customHeight="1" x14ac:dyDescent="0.25">
      <c r="A91" s="18" t="s">
        <v>194</v>
      </c>
      <c r="B91" s="19"/>
      <c r="C91" s="19"/>
      <c r="D91" s="19" t="s">
        <v>440</v>
      </c>
      <c r="E91" s="19"/>
      <c r="F91" s="18" t="s">
        <v>441</v>
      </c>
      <c r="G91" s="18" t="s">
        <v>442</v>
      </c>
      <c r="H91" s="27">
        <v>39450</v>
      </c>
      <c r="I91" s="18">
        <v>40</v>
      </c>
      <c r="J91" s="22" t="s">
        <v>322</v>
      </c>
      <c r="K91" s="22" t="s">
        <v>443</v>
      </c>
      <c r="L91" s="18" t="s">
        <v>46</v>
      </c>
      <c r="M91" s="17" t="s">
        <v>36</v>
      </c>
      <c r="N91" s="17" t="s">
        <v>37</v>
      </c>
      <c r="O91" s="17" t="s">
        <v>36</v>
      </c>
      <c r="P91" s="17" t="s">
        <v>37</v>
      </c>
      <c r="Q91" s="17" t="s">
        <v>36</v>
      </c>
      <c r="R91" s="17" t="s">
        <v>37</v>
      </c>
      <c r="S91" s="17" t="s">
        <v>36</v>
      </c>
      <c r="T91" s="17" t="s">
        <v>37</v>
      </c>
      <c r="U91" s="17" t="s">
        <v>38</v>
      </c>
      <c r="V91" s="17" t="s">
        <v>39</v>
      </c>
      <c r="W91" s="17" t="s">
        <v>36</v>
      </c>
      <c r="X91" s="17" t="s">
        <v>37</v>
      </c>
      <c r="Y91" s="17" t="s">
        <v>36</v>
      </c>
      <c r="Z91" s="17" t="s">
        <v>37</v>
      </c>
      <c r="AA91" s="17" t="s">
        <v>36</v>
      </c>
      <c r="AB91" s="4" t="s">
        <v>37</v>
      </c>
    </row>
    <row r="92" spans="1:28" ht="15" customHeight="1" x14ac:dyDescent="0.25">
      <c r="A92" s="18" t="s">
        <v>194</v>
      </c>
      <c r="B92" s="19"/>
      <c r="C92" s="19"/>
      <c r="D92" s="19" t="s">
        <v>444</v>
      </c>
      <c r="E92" s="19"/>
      <c r="F92" s="18" t="s">
        <v>445</v>
      </c>
      <c r="G92" s="18" t="s">
        <v>446</v>
      </c>
      <c r="H92" s="27">
        <v>42746</v>
      </c>
      <c r="I92" s="18">
        <v>40</v>
      </c>
      <c r="J92" s="18" t="s">
        <v>218</v>
      </c>
      <c r="K92" s="10" t="s">
        <v>447</v>
      </c>
      <c r="L92" s="18" t="s">
        <v>46</v>
      </c>
      <c r="M92" s="17" t="s">
        <v>38</v>
      </c>
      <c r="N92" s="17" t="s">
        <v>448</v>
      </c>
      <c r="O92" s="17" t="s">
        <v>36</v>
      </c>
      <c r="P92" s="17" t="s">
        <v>37</v>
      </c>
      <c r="Q92" s="17" t="s">
        <v>36</v>
      </c>
      <c r="R92" s="17" t="s">
        <v>37</v>
      </c>
      <c r="S92" s="17" t="s">
        <v>38</v>
      </c>
      <c r="T92" s="17" t="s">
        <v>448</v>
      </c>
      <c r="U92" s="17" t="s">
        <v>38</v>
      </c>
      <c r="V92" s="17" t="s">
        <v>39</v>
      </c>
      <c r="W92" s="17" t="s">
        <v>36</v>
      </c>
      <c r="X92" s="17" t="s">
        <v>37</v>
      </c>
      <c r="Y92" s="17" t="s">
        <v>36</v>
      </c>
      <c r="Z92" s="17" t="s">
        <v>37</v>
      </c>
      <c r="AA92" s="17" t="s">
        <v>36</v>
      </c>
      <c r="AB92" s="4" t="s">
        <v>37</v>
      </c>
    </row>
    <row r="93" spans="1:28" ht="15" customHeight="1" x14ac:dyDescent="0.25">
      <c r="A93" s="18" t="s">
        <v>194</v>
      </c>
      <c r="B93" s="19"/>
      <c r="C93" s="19"/>
      <c r="D93" s="19" t="s">
        <v>449</v>
      </c>
      <c r="E93" s="19"/>
      <c r="F93" s="18" t="s">
        <v>450</v>
      </c>
      <c r="G93" s="18" t="s">
        <v>451</v>
      </c>
      <c r="H93" s="21">
        <v>43545</v>
      </c>
      <c r="I93" s="18">
        <v>40</v>
      </c>
      <c r="J93" s="10" t="s">
        <v>452</v>
      </c>
      <c r="K93" s="18" t="s">
        <v>31</v>
      </c>
      <c r="L93" s="18" t="s">
        <v>220</v>
      </c>
      <c r="M93" s="17" t="s">
        <v>36</v>
      </c>
      <c r="N93" s="17" t="s">
        <v>37</v>
      </c>
      <c r="O93" s="17" t="s">
        <v>36</v>
      </c>
      <c r="P93" s="17" t="s">
        <v>37</v>
      </c>
      <c r="Q93" s="17" t="s">
        <v>36</v>
      </c>
      <c r="R93" s="17" t="s">
        <v>37</v>
      </c>
      <c r="S93" s="17" t="s">
        <v>36</v>
      </c>
      <c r="T93" s="17" t="s">
        <v>37</v>
      </c>
      <c r="U93" s="17" t="s">
        <v>38</v>
      </c>
      <c r="V93" s="17" t="s">
        <v>453</v>
      </c>
      <c r="W93" s="17" t="s">
        <v>36</v>
      </c>
      <c r="X93" s="17" t="s">
        <v>37</v>
      </c>
      <c r="Y93" s="17" t="s">
        <v>36</v>
      </c>
      <c r="Z93" s="17" t="s">
        <v>37</v>
      </c>
      <c r="AA93" s="17" t="s">
        <v>36</v>
      </c>
      <c r="AB93" s="4" t="s">
        <v>37</v>
      </c>
    </row>
    <row r="94" spans="1:28" ht="15" customHeight="1" x14ac:dyDescent="0.25">
      <c r="A94" s="18" t="s">
        <v>194</v>
      </c>
      <c r="B94" s="19"/>
      <c r="C94" s="19"/>
      <c r="D94" s="19" t="s">
        <v>454</v>
      </c>
      <c r="E94" s="19"/>
      <c r="F94" s="18" t="s">
        <v>455</v>
      </c>
      <c r="G94" s="18" t="s">
        <v>456</v>
      </c>
      <c r="H94" s="27">
        <v>37627</v>
      </c>
      <c r="I94" s="18">
        <v>40</v>
      </c>
      <c r="J94" s="18" t="s">
        <v>218</v>
      </c>
      <c r="K94" s="18" t="s">
        <v>457</v>
      </c>
      <c r="L94" s="18" t="s">
        <v>46</v>
      </c>
      <c r="M94" s="17" t="s">
        <v>36</v>
      </c>
      <c r="N94" s="17" t="s">
        <v>37</v>
      </c>
      <c r="O94" s="17" t="s">
        <v>36</v>
      </c>
      <c r="P94" s="17" t="s">
        <v>37</v>
      </c>
      <c r="Q94" s="17" t="s">
        <v>36</v>
      </c>
      <c r="R94" s="17" t="s">
        <v>37</v>
      </c>
      <c r="S94" s="17" t="s">
        <v>36</v>
      </c>
      <c r="T94" s="17" t="s">
        <v>37</v>
      </c>
      <c r="U94" s="17" t="s">
        <v>38</v>
      </c>
      <c r="V94" s="17" t="s">
        <v>39</v>
      </c>
      <c r="W94" s="17" t="s">
        <v>36</v>
      </c>
      <c r="X94" s="17" t="s">
        <v>37</v>
      </c>
      <c r="Y94" s="17" t="s">
        <v>36</v>
      </c>
      <c r="Z94" s="17" t="s">
        <v>37</v>
      </c>
      <c r="AA94" s="17" t="s">
        <v>36</v>
      </c>
      <c r="AB94" s="4" t="s">
        <v>37</v>
      </c>
    </row>
    <row r="95" spans="1:28" ht="15" customHeight="1" x14ac:dyDescent="0.25">
      <c r="A95" s="18" t="s">
        <v>194</v>
      </c>
      <c r="B95" s="19"/>
      <c r="C95" s="19"/>
      <c r="D95" s="19" t="s">
        <v>466</v>
      </c>
      <c r="E95" s="24">
        <v>18688762</v>
      </c>
      <c r="F95" s="18" t="s">
        <v>467</v>
      </c>
      <c r="G95" s="18" t="s">
        <v>468</v>
      </c>
      <c r="H95" s="27">
        <v>36655</v>
      </c>
      <c r="I95" s="18">
        <v>40</v>
      </c>
      <c r="J95" s="22" t="s">
        <v>469</v>
      </c>
      <c r="K95" s="22" t="s">
        <v>470</v>
      </c>
      <c r="L95" s="18" t="s">
        <v>220</v>
      </c>
      <c r="M95" s="17" t="s">
        <v>36</v>
      </c>
      <c r="N95" s="17" t="s">
        <v>37</v>
      </c>
      <c r="O95" s="17" t="s">
        <v>36</v>
      </c>
      <c r="P95" s="17" t="s">
        <v>37</v>
      </c>
      <c r="Q95" s="17" t="s">
        <v>36</v>
      </c>
      <c r="R95" s="17" t="s">
        <v>37</v>
      </c>
      <c r="S95" s="17" t="s">
        <v>36</v>
      </c>
      <c r="T95" s="17" t="s">
        <v>37</v>
      </c>
      <c r="U95" s="17" t="s">
        <v>38</v>
      </c>
      <c r="V95" s="17" t="s">
        <v>39</v>
      </c>
      <c r="W95" s="17" t="s">
        <v>36</v>
      </c>
      <c r="X95" s="17" t="s">
        <v>37</v>
      </c>
      <c r="Y95" s="17" t="s">
        <v>36</v>
      </c>
      <c r="Z95" s="17" t="s">
        <v>37</v>
      </c>
      <c r="AA95" s="17" t="s">
        <v>36</v>
      </c>
      <c r="AB95" s="4" t="s">
        <v>37</v>
      </c>
    </row>
    <row r="96" spans="1:28" ht="15" customHeight="1" x14ac:dyDescent="0.25">
      <c r="A96" s="18" t="s">
        <v>194</v>
      </c>
      <c r="B96" s="19"/>
      <c r="C96" s="19"/>
      <c r="D96" s="19" t="s">
        <v>471</v>
      </c>
      <c r="E96" s="19"/>
      <c r="F96" s="18" t="s">
        <v>472</v>
      </c>
      <c r="G96" s="18" t="s">
        <v>473</v>
      </c>
      <c r="H96" s="27">
        <v>38724</v>
      </c>
      <c r="I96" s="18">
        <v>40</v>
      </c>
      <c r="J96" s="23" t="s">
        <v>474</v>
      </c>
      <c r="K96" s="23" t="s">
        <v>475</v>
      </c>
      <c r="L96" s="18" t="s">
        <v>46</v>
      </c>
      <c r="M96" s="17" t="s">
        <v>36</v>
      </c>
      <c r="N96" s="17" t="s">
        <v>37</v>
      </c>
      <c r="O96" s="17" t="s">
        <v>36</v>
      </c>
      <c r="P96" s="17" t="s">
        <v>37</v>
      </c>
      <c r="Q96" s="17" t="s">
        <v>36</v>
      </c>
      <c r="R96" s="17" t="s">
        <v>37</v>
      </c>
      <c r="S96" s="17" t="s">
        <v>36</v>
      </c>
      <c r="T96" s="17" t="s">
        <v>37</v>
      </c>
      <c r="U96" s="17" t="s">
        <v>38</v>
      </c>
      <c r="V96" s="17" t="s">
        <v>39</v>
      </c>
      <c r="W96" s="17" t="s">
        <v>36</v>
      </c>
      <c r="X96" s="17" t="s">
        <v>37</v>
      </c>
      <c r="Y96" s="17" t="s">
        <v>38</v>
      </c>
      <c r="Z96" s="17" t="s">
        <v>476</v>
      </c>
      <c r="AA96" s="17" t="s">
        <v>36</v>
      </c>
      <c r="AB96" s="4" t="s">
        <v>37</v>
      </c>
    </row>
    <row r="97" spans="1:28" ht="15" customHeight="1" x14ac:dyDescent="0.25">
      <c r="A97" s="18" t="s">
        <v>194</v>
      </c>
      <c r="B97" s="19"/>
      <c r="C97" s="19"/>
      <c r="D97" s="19" t="s">
        <v>477</v>
      </c>
      <c r="E97" s="19"/>
      <c r="F97" s="18" t="s">
        <v>478</v>
      </c>
      <c r="G97" s="18" t="s">
        <v>302</v>
      </c>
      <c r="H97" s="27">
        <v>38360</v>
      </c>
      <c r="I97" s="18">
        <v>42</v>
      </c>
      <c r="J97" s="18" t="s">
        <v>479</v>
      </c>
      <c r="K97" s="18" t="s">
        <v>480</v>
      </c>
      <c r="L97" s="18" t="s">
        <v>46</v>
      </c>
      <c r="M97" s="17" t="s">
        <v>36</v>
      </c>
      <c r="N97" s="17" t="s">
        <v>37</v>
      </c>
      <c r="O97" s="17" t="s">
        <v>38</v>
      </c>
      <c r="P97" s="17" t="s">
        <v>481</v>
      </c>
      <c r="Q97" s="31" t="s">
        <v>38</v>
      </c>
      <c r="R97" s="17" t="s">
        <v>481</v>
      </c>
      <c r="S97" s="17" t="s">
        <v>36</v>
      </c>
      <c r="T97" s="17" t="s">
        <v>37</v>
      </c>
      <c r="U97" s="17" t="s">
        <v>38</v>
      </c>
      <c r="V97" s="17" t="s">
        <v>39</v>
      </c>
      <c r="W97" s="17" t="s">
        <v>36</v>
      </c>
      <c r="X97" s="17" t="s">
        <v>37</v>
      </c>
      <c r="Y97" s="17" t="s">
        <v>36</v>
      </c>
      <c r="Z97" s="17" t="s">
        <v>37</v>
      </c>
      <c r="AA97" s="17" t="s">
        <v>36</v>
      </c>
      <c r="AB97" s="4" t="s">
        <v>37</v>
      </c>
    </row>
    <row r="98" spans="1:28" ht="15" customHeight="1" x14ac:dyDescent="0.25">
      <c r="A98" s="18" t="s">
        <v>194</v>
      </c>
      <c r="B98" s="19"/>
      <c r="C98" s="19"/>
      <c r="D98" s="19" t="s">
        <v>482</v>
      </c>
      <c r="E98" s="19"/>
      <c r="F98" s="18" t="s">
        <v>483</v>
      </c>
      <c r="G98" s="18" t="s">
        <v>484</v>
      </c>
      <c r="H98" s="27">
        <v>37263</v>
      </c>
      <c r="I98" s="18">
        <v>43</v>
      </c>
      <c r="J98" s="23" t="s">
        <v>485</v>
      </c>
      <c r="K98" s="23" t="s">
        <v>486</v>
      </c>
      <c r="L98" s="18" t="s">
        <v>46</v>
      </c>
      <c r="M98" s="17" t="s">
        <v>36</v>
      </c>
      <c r="N98" s="17" t="s">
        <v>37</v>
      </c>
      <c r="O98" s="17" t="s">
        <v>36</v>
      </c>
      <c r="P98" s="17" t="s">
        <v>37</v>
      </c>
      <c r="Q98" s="17" t="s">
        <v>36</v>
      </c>
      <c r="R98" s="17" t="s">
        <v>37</v>
      </c>
      <c r="S98" s="17" t="s">
        <v>38</v>
      </c>
      <c r="T98" s="17" t="s">
        <v>31</v>
      </c>
      <c r="U98" s="17" t="s">
        <v>38</v>
      </c>
      <c r="V98" s="17" t="s">
        <v>39</v>
      </c>
      <c r="W98" s="17" t="s">
        <v>36</v>
      </c>
      <c r="X98" s="17" t="s">
        <v>37</v>
      </c>
      <c r="Y98" s="17" t="s">
        <v>36</v>
      </c>
      <c r="Z98" s="17" t="s">
        <v>37</v>
      </c>
      <c r="AA98" s="17" t="s">
        <v>36</v>
      </c>
      <c r="AB98" s="4" t="s">
        <v>37</v>
      </c>
    </row>
    <row r="99" spans="1:28" ht="15" customHeight="1" x14ac:dyDescent="0.25">
      <c r="A99" s="18" t="s">
        <v>194</v>
      </c>
      <c r="B99" s="19"/>
      <c r="C99" s="19"/>
      <c r="D99" s="19" t="s">
        <v>487</v>
      </c>
      <c r="E99" s="19"/>
      <c r="F99" s="18" t="s">
        <v>488</v>
      </c>
      <c r="G99" s="18" t="s">
        <v>489</v>
      </c>
      <c r="H99" s="27">
        <v>35436</v>
      </c>
      <c r="I99" s="18">
        <v>43</v>
      </c>
      <c r="J99" s="18" t="s">
        <v>490</v>
      </c>
      <c r="K99" s="23" t="s">
        <v>491</v>
      </c>
      <c r="L99" s="18" t="s">
        <v>46</v>
      </c>
      <c r="M99" s="17" t="s">
        <v>36</v>
      </c>
      <c r="N99" s="17" t="s">
        <v>37</v>
      </c>
      <c r="O99" s="17" t="s">
        <v>36</v>
      </c>
      <c r="P99" s="17" t="s">
        <v>37</v>
      </c>
      <c r="Q99" s="17" t="s">
        <v>36</v>
      </c>
      <c r="R99" s="17" t="s">
        <v>37</v>
      </c>
      <c r="S99" s="17" t="s">
        <v>38</v>
      </c>
      <c r="T99" s="17" t="s">
        <v>1054</v>
      </c>
      <c r="U99" s="17" t="s">
        <v>38</v>
      </c>
      <c r="V99" s="17" t="s">
        <v>39</v>
      </c>
      <c r="W99" s="17" t="s">
        <v>36</v>
      </c>
      <c r="X99" s="17" t="s">
        <v>37</v>
      </c>
      <c r="Y99" s="17" t="s">
        <v>36</v>
      </c>
      <c r="Z99" s="17" t="s">
        <v>37</v>
      </c>
      <c r="AA99" s="17" t="s">
        <v>36</v>
      </c>
      <c r="AB99" s="4" t="s">
        <v>37</v>
      </c>
    </row>
    <row r="100" spans="1:28" ht="15" customHeight="1" x14ac:dyDescent="0.25">
      <c r="A100" s="18" t="s">
        <v>194</v>
      </c>
      <c r="B100" s="19"/>
      <c r="C100" s="19"/>
      <c r="D100" s="19" t="s">
        <v>492</v>
      </c>
      <c r="E100" s="19"/>
      <c r="F100" s="18" t="s">
        <v>493</v>
      </c>
      <c r="G100" s="18" t="s">
        <v>494</v>
      </c>
      <c r="H100" s="25">
        <v>37386</v>
      </c>
      <c r="I100" s="18">
        <v>44</v>
      </c>
      <c r="J100" s="10" t="s">
        <v>495</v>
      </c>
      <c r="K100" s="18" t="s">
        <v>496</v>
      </c>
      <c r="L100" s="18" t="s">
        <v>46</v>
      </c>
      <c r="M100" s="17" t="s">
        <v>36</v>
      </c>
      <c r="N100" s="17" t="s">
        <v>37</v>
      </c>
      <c r="O100" s="17" t="s">
        <v>36</v>
      </c>
      <c r="P100" s="17" t="s">
        <v>37</v>
      </c>
      <c r="Q100" s="17" t="s">
        <v>36</v>
      </c>
      <c r="R100" s="17" t="s">
        <v>37</v>
      </c>
      <c r="S100" s="17" t="s">
        <v>36</v>
      </c>
      <c r="T100" s="17" t="s">
        <v>37</v>
      </c>
      <c r="U100" s="17" t="s">
        <v>36</v>
      </c>
      <c r="V100" s="17" t="s">
        <v>37</v>
      </c>
      <c r="W100" s="17" t="s">
        <v>36</v>
      </c>
      <c r="X100" s="17" t="s">
        <v>37</v>
      </c>
      <c r="Y100" s="17" t="s">
        <v>36</v>
      </c>
      <c r="Z100" s="17" t="s">
        <v>37</v>
      </c>
      <c r="AA100" s="17" t="s">
        <v>36</v>
      </c>
      <c r="AB100" s="4" t="s">
        <v>37</v>
      </c>
    </row>
    <row r="101" spans="1:28" ht="15" customHeight="1" x14ac:dyDescent="0.25">
      <c r="A101" s="18" t="s">
        <v>194</v>
      </c>
      <c r="B101" s="19"/>
      <c r="C101" s="19"/>
      <c r="D101" s="19" t="s">
        <v>497</v>
      </c>
      <c r="E101" s="19"/>
      <c r="F101" s="18" t="s">
        <v>498</v>
      </c>
      <c r="G101" s="18" t="s">
        <v>499</v>
      </c>
      <c r="H101" s="27">
        <v>40555</v>
      </c>
      <c r="I101" s="18">
        <v>45</v>
      </c>
      <c r="J101" s="18" t="s">
        <v>39</v>
      </c>
      <c r="K101" s="23" t="s">
        <v>500</v>
      </c>
      <c r="L101" s="18" t="s">
        <v>46</v>
      </c>
      <c r="M101" s="17" t="s">
        <v>36</v>
      </c>
      <c r="N101" s="17" t="s">
        <v>37</v>
      </c>
      <c r="O101" s="17" t="s">
        <v>36</v>
      </c>
      <c r="P101" s="17" t="s">
        <v>37</v>
      </c>
      <c r="Q101" s="17" t="s">
        <v>36</v>
      </c>
      <c r="R101" s="17" t="s">
        <v>37</v>
      </c>
      <c r="S101" s="17" t="s">
        <v>36</v>
      </c>
      <c r="T101" s="17" t="s">
        <v>37</v>
      </c>
      <c r="U101" s="17" t="s">
        <v>38</v>
      </c>
      <c r="V101" s="17" t="s">
        <v>39</v>
      </c>
      <c r="W101" s="17" t="s">
        <v>36</v>
      </c>
      <c r="X101" s="17" t="s">
        <v>37</v>
      </c>
      <c r="Y101" s="17" t="s">
        <v>36</v>
      </c>
      <c r="Z101" s="17" t="s">
        <v>37</v>
      </c>
      <c r="AA101" s="17" t="s">
        <v>36</v>
      </c>
      <c r="AB101" s="4" t="s">
        <v>37</v>
      </c>
    </row>
    <row r="102" spans="1:28" ht="15" customHeight="1" x14ac:dyDescent="0.25">
      <c r="A102" s="18" t="s">
        <v>194</v>
      </c>
      <c r="B102" s="19"/>
      <c r="C102" s="19"/>
      <c r="D102" s="19" t="s">
        <v>501</v>
      </c>
      <c r="E102" s="24">
        <v>23952636</v>
      </c>
      <c r="F102" s="18" t="s">
        <v>502</v>
      </c>
      <c r="G102" s="18" t="s">
        <v>503</v>
      </c>
      <c r="H102" s="18" t="s">
        <v>504</v>
      </c>
      <c r="I102" s="18">
        <v>49</v>
      </c>
      <c r="J102" s="37" t="s">
        <v>505</v>
      </c>
      <c r="K102" s="37" t="s">
        <v>506</v>
      </c>
      <c r="L102" s="18" t="s">
        <v>46</v>
      </c>
      <c r="M102" s="17" t="s">
        <v>36</v>
      </c>
      <c r="N102" s="17" t="s">
        <v>37</v>
      </c>
      <c r="O102" s="17" t="s">
        <v>36</v>
      </c>
      <c r="P102" s="17" t="s">
        <v>37</v>
      </c>
      <c r="Q102" s="17" t="s">
        <v>36</v>
      </c>
      <c r="R102" s="17" t="s">
        <v>37</v>
      </c>
      <c r="S102" s="17" t="s">
        <v>36</v>
      </c>
      <c r="T102" s="17" t="s">
        <v>37</v>
      </c>
      <c r="U102" s="17" t="s">
        <v>38</v>
      </c>
      <c r="V102" s="17" t="s">
        <v>39</v>
      </c>
      <c r="W102" s="17" t="s">
        <v>36</v>
      </c>
      <c r="X102" s="17" t="s">
        <v>37</v>
      </c>
      <c r="Y102" s="17" t="s">
        <v>36</v>
      </c>
      <c r="Z102" s="17" t="s">
        <v>37</v>
      </c>
      <c r="AA102" s="17" t="s">
        <v>36</v>
      </c>
      <c r="AB102" s="4" t="s">
        <v>37</v>
      </c>
    </row>
    <row r="103" spans="1:28" ht="15" customHeight="1" x14ac:dyDescent="0.25">
      <c r="A103" s="18" t="s">
        <v>194</v>
      </c>
      <c r="B103" s="19"/>
      <c r="C103" s="19"/>
      <c r="D103" s="19" t="s">
        <v>512</v>
      </c>
      <c r="E103" s="19"/>
      <c r="F103" s="18" t="s">
        <v>513</v>
      </c>
      <c r="G103" s="18" t="s">
        <v>297</v>
      </c>
      <c r="H103" s="35" t="s">
        <v>514</v>
      </c>
      <c r="I103" s="18">
        <v>50</v>
      </c>
      <c r="J103" s="22" t="s">
        <v>515</v>
      </c>
      <c r="K103" s="22" t="s">
        <v>516</v>
      </c>
      <c r="L103" s="18" t="s">
        <v>46</v>
      </c>
      <c r="M103" s="17" t="s">
        <v>36</v>
      </c>
      <c r="N103" s="17" t="s">
        <v>37</v>
      </c>
      <c r="O103" s="17" t="s">
        <v>36</v>
      </c>
      <c r="P103" s="17" t="s">
        <v>37</v>
      </c>
      <c r="Q103" s="17" t="s">
        <v>36</v>
      </c>
      <c r="R103" s="17" t="s">
        <v>37</v>
      </c>
      <c r="S103" s="17" t="s">
        <v>36</v>
      </c>
      <c r="T103" s="17" t="s">
        <v>37</v>
      </c>
      <c r="U103" s="17" t="s">
        <v>38</v>
      </c>
      <c r="V103" s="17" t="s">
        <v>39</v>
      </c>
      <c r="W103" s="17" t="s">
        <v>36</v>
      </c>
      <c r="X103" s="17" t="s">
        <v>37</v>
      </c>
      <c r="Y103" s="17" t="s">
        <v>36</v>
      </c>
      <c r="Z103" s="17" t="s">
        <v>37</v>
      </c>
      <c r="AA103" s="17" t="s">
        <v>36</v>
      </c>
      <c r="AB103" s="4" t="s">
        <v>37</v>
      </c>
    </row>
    <row r="104" spans="1:28" ht="15" customHeight="1" x14ac:dyDescent="0.25">
      <c r="A104" s="18" t="s">
        <v>194</v>
      </c>
      <c r="B104" s="19"/>
      <c r="C104" s="19"/>
      <c r="D104" s="19" t="s">
        <v>522</v>
      </c>
      <c r="E104" s="34">
        <v>30663902</v>
      </c>
      <c r="F104" s="18" t="s">
        <v>523</v>
      </c>
      <c r="G104" s="18" t="s">
        <v>524</v>
      </c>
      <c r="H104" s="18" t="s">
        <v>31</v>
      </c>
      <c r="I104" s="18">
        <v>60</v>
      </c>
      <c r="J104" s="18" t="s">
        <v>39</v>
      </c>
      <c r="K104" s="23" t="s">
        <v>525</v>
      </c>
      <c r="L104" s="18" t="s">
        <v>46</v>
      </c>
      <c r="M104" s="17" t="s">
        <v>36</v>
      </c>
      <c r="N104" s="17" t="s">
        <v>37</v>
      </c>
      <c r="O104" s="17" t="s">
        <v>36</v>
      </c>
      <c r="P104" s="17" t="s">
        <v>37</v>
      </c>
      <c r="Q104" s="17" t="s">
        <v>36</v>
      </c>
      <c r="R104" s="17" t="s">
        <v>37</v>
      </c>
      <c r="S104" s="17" t="s">
        <v>36</v>
      </c>
      <c r="T104" s="17" t="s">
        <v>37</v>
      </c>
      <c r="U104" s="17" t="s">
        <v>38</v>
      </c>
      <c r="V104" s="17" t="s">
        <v>39</v>
      </c>
      <c r="W104" s="17" t="s">
        <v>36</v>
      </c>
      <c r="X104" s="17" t="s">
        <v>37</v>
      </c>
      <c r="Y104" s="17" t="s">
        <v>36</v>
      </c>
      <c r="Z104" s="17" t="s">
        <v>37</v>
      </c>
      <c r="AA104" s="17" t="s">
        <v>36</v>
      </c>
      <c r="AB104" s="4" t="s">
        <v>37</v>
      </c>
    </row>
    <row r="105" spans="1:28" ht="15" customHeight="1" x14ac:dyDescent="0.25">
      <c r="A105" s="18" t="s">
        <v>194</v>
      </c>
      <c r="B105" s="19"/>
      <c r="C105" s="19"/>
      <c r="D105" s="38" t="s">
        <v>526</v>
      </c>
      <c r="E105" s="19"/>
      <c r="F105" s="18" t="s">
        <v>527</v>
      </c>
      <c r="G105" s="18" t="s">
        <v>528</v>
      </c>
      <c r="H105" s="27">
        <v>41275</v>
      </c>
      <c r="I105" s="18">
        <v>60</v>
      </c>
      <c r="J105" s="18" t="s">
        <v>39</v>
      </c>
      <c r="K105" s="23" t="s">
        <v>529</v>
      </c>
      <c r="L105" s="18" t="s">
        <v>46</v>
      </c>
      <c r="M105" s="17" t="s">
        <v>36</v>
      </c>
      <c r="N105" s="17" t="s">
        <v>37</v>
      </c>
      <c r="O105" s="17" t="s">
        <v>36</v>
      </c>
      <c r="P105" s="17" t="s">
        <v>37</v>
      </c>
      <c r="Q105" s="17" t="s">
        <v>36</v>
      </c>
      <c r="R105" s="17" t="s">
        <v>37</v>
      </c>
      <c r="S105" s="17" t="s">
        <v>36</v>
      </c>
      <c r="T105" s="17" t="s">
        <v>37</v>
      </c>
      <c r="U105" s="17" t="s">
        <v>38</v>
      </c>
      <c r="V105" s="17" t="s">
        <v>39</v>
      </c>
      <c r="W105" s="17" t="s">
        <v>36</v>
      </c>
      <c r="X105" s="17" t="s">
        <v>37</v>
      </c>
      <c r="Y105" s="17" t="s">
        <v>36</v>
      </c>
      <c r="Z105" s="17" t="s">
        <v>37</v>
      </c>
      <c r="AA105" s="17" t="s">
        <v>36</v>
      </c>
      <c r="AB105" s="4" t="s">
        <v>37</v>
      </c>
    </row>
    <row r="106" spans="1:28" ht="15" customHeight="1" x14ac:dyDescent="0.25">
      <c r="A106" s="18" t="s">
        <v>194</v>
      </c>
      <c r="B106" s="19"/>
      <c r="C106" s="19"/>
      <c r="D106" s="19" t="s">
        <v>530</v>
      </c>
      <c r="E106" s="19"/>
      <c r="F106" s="18" t="s">
        <v>531</v>
      </c>
      <c r="G106" s="18" t="s">
        <v>532</v>
      </c>
      <c r="H106" s="21">
        <v>41783</v>
      </c>
      <c r="I106" s="18">
        <v>60</v>
      </c>
      <c r="J106" s="23" t="s">
        <v>533</v>
      </c>
      <c r="K106" s="23" t="s">
        <v>534</v>
      </c>
      <c r="L106" s="18" t="s">
        <v>46</v>
      </c>
      <c r="M106" s="17" t="s">
        <v>36</v>
      </c>
      <c r="N106" s="17" t="s">
        <v>37</v>
      </c>
      <c r="O106" s="17" t="s">
        <v>36</v>
      </c>
      <c r="P106" s="17" t="s">
        <v>37</v>
      </c>
      <c r="Q106" s="17" t="s">
        <v>36</v>
      </c>
      <c r="R106" s="17" t="s">
        <v>37</v>
      </c>
      <c r="S106" s="17" t="s">
        <v>36</v>
      </c>
      <c r="T106" s="17" t="s">
        <v>37</v>
      </c>
      <c r="U106" s="17" t="s">
        <v>38</v>
      </c>
      <c r="V106" s="17" t="s">
        <v>39</v>
      </c>
      <c r="W106" s="17" t="s">
        <v>36</v>
      </c>
      <c r="X106" s="17" t="s">
        <v>37</v>
      </c>
      <c r="Y106" s="17" t="s">
        <v>36</v>
      </c>
      <c r="Z106" s="17" t="s">
        <v>37</v>
      </c>
      <c r="AA106" s="17" t="s">
        <v>36</v>
      </c>
      <c r="AB106" s="4" t="s">
        <v>37</v>
      </c>
    </row>
    <row r="107" spans="1:28" ht="15" customHeight="1" x14ac:dyDescent="0.25">
      <c r="A107" s="18" t="s">
        <v>194</v>
      </c>
      <c r="B107" s="19"/>
      <c r="C107" s="19"/>
      <c r="D107" s="19" t="s">
        <v>535</v>
      </c>
      <c r="E107" s="19"/>
      <c r="F107" s="18" t="s">
        <v>536</v>
      </c>
      <c r="G107" s="18" t="s">
        <v>537</v>
      </c>
      <c r="H107" s="21">
        <v>42747</v>
      </c>
      <c r="I107" s="18">
        <v>60</v>
      </c>
      <c r="J107" s="22" t="s">
        <v>322</v>
      </c>
      <c r="K107" s="22" t="s">
        <v>538</v>
      </c>
      <c r="L107" s="18" t="s">
        <v>46</v>
      </c>
      <c r="M107" s="17" t="s">
        <v>36</v>
      </c>
      <c r="N107" s="17" t="s">
        <v>37</v>
      </c>
      <c r="O107" s="17" t="s">
        <v>36</v>
      </c>
      <c r="P107" s="17" t="s">
        <v>37</v>
      </c>
      <c r="Q107" s="17" t="s">
        <v>36</v>
      </c>
      <c r="R107" s="17" t="s">
        <v>37</v>
      </c>
      <c r="S107" s="17" t="s">
        <v>36</v>
      </c>
      <c r="T107" s="17" t="s">
        <v>37</v>
      </c>
      <c r="U107" s="17" t="s">
        <v>38</v>
      </c>
      <c r="V107" s="17" t="s">
        <v>39</v>
      </c>
      <c r="W107" s="17" t="s">
        <v>36</v>
      </c>
      <c r="X107" s="17" t="s">
        <v>37</v>
      </c>
      <c r="Y107" s="17" t="s">
        <v>36</v>
      </c>
      <c r="Z107" s="17" t="s">
        <v>37</v>
      </c>
      <c r="AA107" s="17" t="s">
        <v>36</v>
      </c>
      <c r="AB107" s="4" t="s">
        <v>37</v>
      </c>
    </row>
    <row r="108" spans="1:28" ht="15" customHeight="1" x14ac:dyDescent="0.25">
      <c r="A108" s="18" t="s">
        <v>194</v>
      </c>
      <c r="B108" s="19"/>
      <c r="C108" s="19"/>
      <c r="D108" s="19" t="s">
        <v>550</v>
      </c>
      <c r="E108" s="19"/>
      <c r="F108" s="18" t="s">
        <v>551</v>
      </c>
      <c r="G108" s="18" t="s">
        <v>552</v>
      </c>
      <c r="H108" s="27">
        <v>39819</v>
      </c>
      <c r="I108" s="18">
        <v>65</v>
      </c>
      <c r="J108" s="23" t="s">
        <v>553</v>
      </c>
      <c r="K108" s="23" t="s">
        <v>554</v>
      </c>
      <c r="L108" s="18" t="s">
        <v>46</v>
      </c>
      <c r="M108" s="17" t="s">
        <v>36</v>
      </c>
      <c r="N108" s="17" t="s">
        <v>37</v>
      </c>
      <c r="O108" s="17" t="s">
        <v>36</v>
      </c>
      <c r="P108" s="17" t="s">
        <v>37</v>
      </c>
      <c r="Q108" s="17" t="s">
        <v>36</v>
      </c>
      <c r="R108" s="17" t="s">
        <v>37</v>
      </c>
      <c r="S108" s="17" t="s">
        <v>36</v>
      </c>
      <c r="T108" s="17" t="s">
        <v>37</v>
      </c>
      <c r="U108" s="17" t="s">
        <v>36</v>
      </c>
      <c r="V108" s="17" t="s">
        <v>37</v>
      </c>
      <c r="W108" s="17" t="s">
        <v>36</v>
      </c>
      <c r="X108" s="17" t="s">
        <v>37</v>
      </c>
      <c r="Y108" s="17" t="s">
        <v>36</v>
      </c>
      <c r="Z108" s="17" t="s">
        <v>37</v>
      </c>
      <c r="AA108" s="17" t="s">
        <v>36</v>
      </c>
      <c r="AB108" s="4" t="s">
        <v>37</v>
      </c>
    </row>
    <row r="109" spans="1:28" ht="15" customHeight="1" x14ac:dyDescent="0.25">
      <c r="A109" s="18" t="s">
        <v>194</v>
      </c>
      <c r="B109" s="19"/>
      <c r="C109" s="19"/>
      <c r="D109" s="19" t="s">
        <v>561</v>
      </c>
      <c r="E109" s="24" t="s">
        <v>562</v>
      </c>
      <c r="F109" s="18" t="s">
        <v>563</v>
      </c>
      <c r="G109" s="18" t="s">
        <v>363</v>
      </c>
      <c r="H109" s="27">
        <v>35807</v>
      </c>
      <c r="I109" s="18">
        <v>67</v>
      </c>
      <c r="J109" s="22" t="s">
        <v>564</v>
      </c>
      <c r="K109" s="22" t="s">
        <v>565</v>
      </c>
      <c r="L109" s="18" t="s">
        <v>46</v>
      </c>
      <c r="M109" s="17" t="s">
        <v>36</v>
      </c>
      <c r="N109" s="17" t="s">
        <v>37</v>
      </c>
      <c r="O109" s="17" t="s">
        <v>36</v>
      </c>
      <c r="P109" s="17" t="s">
        <v>37</v>
      </c>
      <c r="Q109" s="17" t="s">
        <v>36</v>
      </c>
      <c r="R109" s="17" t="s">
        <v>37</v>
      </c>
      <c r="S109" s="17" t="s">
        <v>36</v>
      </c>
      <c r="T109" s="17" t="s">
        <v>37</v>
      </c>
      <c r="U109" s="17" t="s">
        <v>38</v>
      </c>
      <c r="V109" s="17" t="s">
        <v>39</v>
      </c>
      <c r="W109" s="17" t="s">
        <v>36</v>
      </c>
      <c r="X109" s="17" t="s">
        <v>37</v>
      </c>
      <c r="Y109" s="17" t="s">
        <v>36</v>
      </c>
      <c r="Z109" s="17" t="s">
        <v>37</v>
      </c>
      <c r="AA109" s="17" t="s">
        <v>36</v>
      </c>
      <c r="AB109" s="4" t="s">
        <v>37</v>
      </c>
    </row>
    <row r="110" spans="1:28" ht="15" customHeight="1" x14ac:dyDescent="0.25">
      <c r="A110" s="18" t="s">
        <v>194</v>
      </c>
      <c r="B110" s="19"/>
      <c r="C110" s="19"/>
      <c r="D110" s="19" t="s">
        <v>566</v>
      </c>
      <c r="E110" s="19"/>
      <c r="F110" s="18" t="s">
        <v>567</v>
      </c>
      <c r="G110" s="18" t="s">
        <v>568</v>
      </c>
      <c r="H110" s="27">
        <v>39093</v>
      </c>
      <c r="I110" s="18">
        <v>71</v>
      </c>
      <c r="J110" s="22" t="s">
        <v>569</v>
      </c>
      <c r="K110" s="22" t="s">
        <v>570</v>
      </c>
      <c r="L110" s="18" t="s">
        <v>46</v>
      </c>
      <c r="M110" s="17" t="s">
        <v>38</v>
      </c>
      <c r="N110" s="17" t="s">
        <v>448</v>
      </c>
      <c r="O110" s="17" t="s">
        <v>36</v>
      </c>
      <c r="P110" s="17" t="s">
        <v>37</v>
      </c>
      <c r="Q110" s="17" t="s">
        <v>36</v>
      </c>
      <c r="R110" s="17" t="s">
        <v>37</v>
      </c>
      <c r="S110" s="17" t="s">
        <v>38</v>
      </c>
      <c r="T110" s="17" t="s">
        <v>448</v>
      </c>
      <c r="U110" s="17" t="s">
        <v>38</v>
      </c>
      <c r="V110" s="17" t="s">
        <v>39</v>
      </c>
      <c r="W110" s="17" t="s">
        <v>36</v>
      </c>
      <c r="X110" s="17" t="s">
        <v>37</v>
      </c>
      <c r="Y110" s="17" t="s">
        <v>36</v>
      </c>
      <c r="Z110" s="17" t="s">
        <v>37</v>
      </c>
      <c r="AA110" s="17" t="s">
        <v>36</v>
      </c>
      <c r="AB110" s="4" t="s">
        <v>37</v>
      </c>
    </row>
    <row r="111" spans="1:28" ht="15" customHeight="1" x14ac:dyDescent="0.25">
      <c r="A111" s="18" t="s">
        <v>194</v>
      </c>
      <c r="B111" s="19"/>
      <c r="C111" s="19"/>
      <c r="D111" s="19" t="s">
        <v>576</v>
      </c>
      <c r="E111" s="24">
        <v>18551622</v>
      </c>
      <c r="F111" s="18" t="s">
        <v>577</v>
      </c>
      <c r="G111" s="18" t="s">
        <v>578</v>
      </c>
      <c r="H111" s="18" t="s">
        <v>606</v>
      </c>
      <c r="I111" s="18">
        <v>80</v>
      </c>
      <c r="J111" s="22" t="s">
        <v>579</v>
      </c>
      <c r="K111" s="22" t="s">
        <v>580</v>
      </c>
      <c r="L111" s="18" t="s">
        <v>46</v>
      </c>
      <c r="M111" s="17" t="s">
        <v>36</v>
      </c>
      <c r="N111" s="17" t="s">
        <v>37</v>
      </c>
      <c r="O111" s="17" t="s">
        <v>36</v>
      </c>
      <c r="P111" s="17" t="s">
        <v>37</v>
      </c>
      <c r="Q111" s="17" t="s">
        <v>36</v>
      </c>
      <c r="R111" s="17" t="s">
        <v>37</v>
      </c>
      <c r="S111" s="17" t="s">
        <v>36</v>
      </c>
      <c r="T111" s="17" t="s">
        <v>37</v>
      </c>
      <c r="U111" s="17" t="s">
        <v>38</v>
      </c>
      <c r="V111" s="17" t="s">
        <v>39</v>
      </c>
      <c r="W111" s="17" t="s">
        <v>36</v>
      </c>
      <c r="X111" s="17" t="s">
        <v>37</v>
      </c>
      <c r="Y111" s="17" t="s">
        <v>36</v>
      </c>
      <c r="Z111" s="17" t="s">
        <v>37</v>
      </c>
      <c r="AA111" s="17" t="s">
        <v>36</v>
      </c>
      <c r="AB111" s="4" t="s">
        <v>37</v>
      </c>
    </row>
    <row r="112" spans="1:28" ht="15" customHeight="1" x14ac:dyDescent="0.25">
      <c r="A112" s="18" t="s">
        <v>194</v>
      </c>
      <c r="B112" s="19"/>
      <c r="C112" s="19"/>
      <c r="D112" s="19" t="s">
        <v>581</v>
      </c>
      <c r="E112" s="19"/>
      <c r="F112" s="18" t="s">
        <v>582</v>
      </c>
      <c r="G112" s="18" t="s">
        <v>583</v>
      </c>
      <c r="H112" s="35" t="s">
        <v>584</v>
      </c>
      <c r="I112" s="18">
        <v>80</v>
      </c>
      <c r="J112" s="18" t="s">
        <v>585</v>
      </c>
      <c r="K112" s="18" t="s">
        <v>607</v>
      </c>
      <c r="L112" s="18" t="s">
        <v>279</v>
      </c>
      <c r="M112" s="17" t="s">
        <v>36</v>
      </c>
      <c r="N112" s="17" t="s">
        <v>37</v>
      </c>
      <c r="O112" s="17" t="s">
        <v>38</v>
      </c>
      <c r="P112" s="17" t="s">
        <v>407</v>
      </c>
      <c r="Q112" s="17" t="s">
        <v>38</v>
      </c>
      <c r="R112" s="17" t="s">
        <v>407</v>
      </c>
      <c r="S112" s="17" t="s">
        <v>36</v>
      </c>
      <c r="T112" s="17" t="s">
        <v>37</v>
      </c>
      <c r="U112" s="17" t="s">
        <v>38</v>
      </c>
      <c r="V112" s="17" t="s">
        <v>39</v>
      </c>
      <c r="W112" s="17" t="s">
        <v>36</v>
      </c>
      <c r="X112" s="17" t="s">
        <v>37</v>
      </c>
      <c r="Y112" s="17" t="s">
        <v>36</v>
      </c>
      <c r="Z112" s="17" t="s">
        <v>37</v>
      </c>
      <c r="AA112" s="17" t="s">
        <v>36</v>
      </c>
      <c r="AB112" s="4" t="s">
        <v>37</v>
      </c>
    </row>
    <row r="113" spans="1:28" ht="15" customHeight="1" x14ac:dyDescent="0.25">
      <c r="A113" s="18" t="s">
        <v>194</v>
      </c>
      <c r="B113" s="19"/>
      <c r="C113" s="19"/>
      <c r="D113" s="19" t="s">
        <v>590</v>
      </c>
      <c r="E113" s="24" t="s">
        <v>591</v>
      </c>
      <c r="F113" s="18" t="s">
        <v>592</v>
      </c>
      <c r="G113" s="18" t="s">
        <v>593</v>
      </c>
      <c r="H113" s="36">
        <v>39724</v>
      </c>
      <c r="I113" s="18">
        <v>84</v>
      </c>
      <c r="J113" s="22" t="s">
        <v>322</v>
      </c>
      <c r="K113" s="22" t="s">
        <v>594</v>
      </c>
      <c r="L113" s="18" t="s">
        <v>279</v>
      </c>
      <c r="M113" s="17" t="s">
        <v>36</v>
      </c>
      <c r="N113" s="17" t="s">
        <v>37</v>
      </c>
      <c r="O113" s="17" t="s">
        <v>36</v>
      </c>
      <c r="P113" s="17" t="s">
        <v>37</v>
      </c>
      <c r="Q113" s="17" t="s">
        <v>36</v>
      </c>
      <c r="R113" s="17" t="s">
        <v>37</v>
      </c>
      <c r="S113" s="17" t="s">
        <v>36</v>
      </c>
      <c r="T113" s="17" t="s">
        <v>37</v>
      </c>
      <c r="U113" s="17" t="s">
        <v>38</v>
      </c>
      <c r="V113" s="17" t="s">
        <v>39</v>
      </c>
      <c r="W113" s="17" t="s">
        <v>36</v>
      </c>
      <c r="X113" s="17" t="s">
        <v>37</v>
      </c>
      <c r="Y113" s="17" t="s">
        <v>36</v>
      </c>
      <c r="Z113" s="17" t="s">
        <v>37</v>
      </c>
      <c r="AA113" s="17" t="s">
        <v>36</v>
      </c>
      <c r="AB113" s="4" t="s">
        <v>37</v>
      </c>
    </row>
    <row r="114" spans="1:28" ht="15" customHeight="1" x14ac:dyDescent="0.25">
      <c r="A114" s="50" t="s">
        <v>194</v>
      </c>
      <c r="B114" s="38"/>
      <c r="C114" s="38"/>
      <c r="D114" s="38" t="s">
        <v>595</v>
      </c>
      <c r="E114" s="51">
        <v>18608093</v>
      </c>
      <c r="F114" s="50" t="s">
        <v>596</v>
      </c>
      <c r="G114" s="50" t="s">
        <v>597</v>
      </c>
      <c r="H114" s="52">
        <v>38922</v>
      </c>
      <c r="I114" s="50">
        <v>86</v>
      </c>
      <c r="J114" s="53" t="s">
        <v>598</v>
      </c>
      <c r="K114" s="53" t="s">
        <v>599</v>
      </c>
      <c r="L114" s="50" t="s">
        <v>46</v>
      </c>
      <c r="M114" s="31" t="s">
        <v>38</v>
      </c>
      <c r="N114" s="31" t="s">
        <v>91</v>
      </c>
      <c r="O114" s="31" t="s">
        <v>36</v>
      </c>
      <c r="P114" s="31" t="s">
        <v>37</v>
      </c>
      <c r="Q114" s="31" t="s">
        <v>36</v>
      </c>
      <c r="R114" s="31" t="s">
        <v>37</v>
      </c>
      <c r="S114" s="31" t="s">
        <v>38</v>
      </c>
      <c r="T114" s="31" t="s">
        <v>91</v>
      </c>
      <c r="U114" s="31" t="s">
        <v>38</v>
      </c>
      <c r="V114" s="17" t="s">
        <v>39</v>
      </c>
      <c r="W114" s="31" t="s">
        <v>36</v>
      </c>
      <c r="X114" s="31" t="s">
        <v>37</v>
      </c>
      <c r="Y114" s="31" t="s">
        <v>36</v>
      </c>
      <c r="Z114" s="31" t="s">
        <v>37</v>
      </c>
      <c r="AA114" s="31" t="s">
        <v>36</v>
      </c>
      <c r="AB114" s="13" t="s">
        <v>37</v>
      </c>
    </row>
    <row r="115" spans="1:28" ht="15" customHeight="1" x14ac:dyDescent="0.25">
      <c r="A115" s="18" t="s">
        <v>194</v>
      </c>
      <c r="B115" s="19"/>
      <c r="C115" s="19"/>
      <c r="D115" s="19" t="s">
        <v>600</v>
      </c>
      <c r="E115" s="19"/>
      <c r="F115" s="18" t="s">
        <v>601</v>
      </c>
      <c r="G115" s="18" t="s">
        <v>302</v>
      </c>
      <c r="H115" s="18" t="s">
        <v>358</v>
      </c>
      <c r="I115" s="18">
        <v>90</v>
      </c>
      <c r="J115" s="18" t="s">
        <v>39</v>
      </c>
      <c r="K115" s="23" t="s">
        <v>602</v>
      </c>
      <c r="L115" s="18" t="s">
        <v>46</v>
      </c>
      <c r="M115" s="17" t="s">
        <v>36</v>
      </c>
      <c r="N115" s="17" t="s">
        <v>37</v>
      </c>
      <c r="O115" s="17" t="s">
        <v>38</v>
      </c>
      <c r="P115" s="17" t="s">
        <v>603</v>
      </c>
      <c r="Q115" s="17" t="s">
        <v>38</v>
      </c>
      <c r="R115" s="17" t="s">
        <v>603</v>
      </c>
      <c r="S115" s="17" t="s">
        <v>38</v>
      </c>
      <c r="T115" s="17" t="s">
        <v>604</v>
      </c>
      <c r="U115" s="17" t="s">
        <v>38</v>
      </c>
      <c r="V115" s="17" t="s">
        <v>39</v>
      </c>
      <c r="W115" s="17" t="s">
        <v>36</v>
      </c>
      <c r="X115" s="17" t="s">
        <v>37</v>
      </c>
      <c r="Y115" s="17" t="s">
        <v>36</v>
      </c>
      <c r="Z115" s="17" t="s">
        <v>37</v>
      </c>
      <c r="AA115" s="17" t="s">
        <v>36</v>
      </c>
      <c r="AB115" s="4" t="s">
        <v>37</v>
      </c>
    </row>
    <row r="116" spans="1:28" ht="15" customHeight="1" x14ac:dyDescent="0.25">
      <c r="A116" s="18" t="s">
        <v>194</v>
      </c>
      <c r="B116" s="19"/>
      <c r="C116" s="19"/>
      <c r="D116" s="19" t="s">
        <v>609</v>
      </c>
      <c r="E116" s="24" t="s">
        <v>610</v>
      </c>
      <c r="F116" s="18" t="s">
        <v>611</v>
      </c>
      <c r="G116" s="18" t="s">
        <v>612</v>
      </c>
      <c r="H116" s="27">
        <v>40546</v>
      </c>
      <c r="I116" s="18">
        <v>90</v>
      </c>
      <c r="J116" s="23" t="s">
        <v>613</v>
      </c>
      <c r="K116" s="23" t="s">
        <v>614</v>
      </c>
      <c r="L116" s="18" t="s">
        <v>46</v>
      </c>
      <c r="M116" s="17" t="s">
        <v>36</v>
      </c>
      <c r="N116" s="17" t="s">
        <v>37</v>
      </c>
      <c r="O116" s="17" t="s">
        <v>36</v>
      </c>
      <c r="P116" s="17" t="s">
        <v>37</v>
      </c>
      <c r="Q116" s="17" t="s">
        <v>38</v>
      </c>
      <c r="R116" s="17" t="s">
        <v>615</v>
      </c>
      <c r="S116" s="17" t="s">
        <v>36</v>
      </c>
      <c r="T116" s="17" t="s">
        <v>37</v>
      </c>
      <c r="U116" s="17" t="s">
        <v>38</v>
      </c>
      <c r="V116" s="17" t="s">
        <v>662</v>
      </c>
      <c r="W116" s="17" t="s">
        <v>36</v>
      </c>
      <c r="X116" s="17" t="s">
        <v>37</v>
      </c>
      <c r="Y116" s="17" t="s">
        <v>36</v>
      </c>
      <c r="Z116" s="17" t="s">
        <v>37</v>
      </c>
      <c r="AA116" s="17" t="s">
        <v>36</v>
      </c>
      <c r="AB116" s="4" t="s">
        <v>37</v>
      </c>
    </row>
    <row r="117" spans="1:28" ht="15" customHeight="1" x14ac:dyDescent="0.25">
      <c r="A117" s="18" t="s">
        <v>194</v>
      </c>
      <c r="B117" s="19"/>
      <c r="C117" s="19"/>
      <c r="D117" s="19" t="s">
        <v>616</v>
      </c>
      <c r="E117" s="24" t="s">
        <v>617</v>
      </c>
      <c r="F117" s="18" t="s">
        <v>618</v>
      </c>
      <c r="G117" s="18" t="s">
        <v>619</v>
      </c>
      <c r="H117" s="18" t="s">
        <v>620</v>
      </c>
      <c r="I117" s="18">
        <v>100</v>
      </c>
      <c r="J117" s="22" t="s">
        <v>322</v>
      </c>
      <c r="K117" s="22" t="s">
        <v>621</v>
      </c>
      <c r="L117" s="18" t="s">
        <v>46</v>
      </c>
      <c r="M117" s="17" t="s">
        <v>36</v>
      </c>
      <c r="N117" s="17" t="s">
        <v>37</v>
      </c>
      <c r="O117" s="17" t="s">
        <v>36</v>
      </c>
      <c r="P117" s="17" t="s">
        <v>37</v>
      </c>
      <c r="Q117" s="17" t="s">
        <v>36</v>
      </c>
      <c r="R117" s="17" t="s">
        <v>37</v>
      </c>
      <c r="S117" s="17" t="s">
        <v>36</v>
      </c>
      <c r="T117" s="17" t="s">
        <v>37</v>
      </c>
      <c r="U117" s="17" t="s">
        <v>38</v>
      </c>
      <c r="V117" s="17" t="s">
        <v>39</v>
      </c>
      <c r="W117" s="17" t="s">
        <v>36</v>
      </c>
      <c r="X117" s="17" t="s">
        <v>37</v>
      </c>
      <c r="Y117" s="17" t="s">
        <v>36</v>
      </c>
      <c r="Z117" s="17" t="s">
        <v>37</v>
      </c>
      <c r="AA117" s="17" t="s">
        <v>36</v>
      </c>
      <c r="AB117" s="4" t="s">
        <v>37</v>
      </c>
    </row>
    <row r="118" spans="1:28" ht="15" customHeight="1" x14ac:dyDescent="0.25">
      <c r="A118" s="18" t="s">
        <v>194</v>
      </c>
      <c r="B118" s="19"/>
      <c r="C118" s="19"/>
      <c r="D118" s="19" t="s">
        <v>625</v>
      </c>
      <c r="E118" s="19"/>
      <c r="F118" s="18" t="s">
        <v>626</v>
      </c>
      <c r="G118" s="18" t="s">
        <v>627</v>
      </c>
      <c r="H118" s="27">
        <v>37622</v>
      </c>
      <c r="I118" s="18">
        <v>100</v>
      </c>
      <c r="J118" s="18" t="s">
        <v>628</v>
      </c>
      <c r="K118" s="18" t="s">
        <v>629</v>
      </c>
      <c r="L118" s="18" t="s">
        <v>46</v>
      </c>
      <c r="M118" s="17" t="s">
        <v>36</v>
      </c>
      <c r="N118" s="17" t="s">
        <v>37</v>
      </c>
      <c r="O118" s="17" t="s">
        <v>36</v>
      </c>
      <c r="P118" s="17" t="s">
        <v>37</v>
      </c>
      <c r="Q118" s="17" t="s">
        <v>36</v>
      </c>
      <c r="R118" s="17" t="s">
        <v>37</v>
      </c>
      <c r="S118" s="17" t="s">
        <v>36</v>
      </c>
      <c r="T118" s="17" t="s">
        <v>37</v>
      </c>
      <c r="U118" s="17" t="s">
        <v>38</v>
      </c>
      <c r="V118" s="17" t="s">
        <v>39</v>
      </c>
      <c r="W118" s="17" t="s">
        <v>36</v>
      </c>
      <c r="X118" s="17" t="s">
        <v>37</v>
      </c>
      <c r="Y118" s="17" t="s">
        <v>36</v>
      </c>
      <c r="Z118" s="17" t="s">
        <v>37</v>
      </c>
      <c r="AA118" s="17" t="s">
        <v>36</v>
      </c>
      <c r="AB118" s="4" t="s">
        <v>37</v>
      </c>
    </row>
    <row r="119" spans="1:28" ht="15" customHeight="1" x14ac:dyDescent="0.25">
      <c r="A119" s="18" t="s">
        <v>194</v>
      </c>
      <c r="B119" s="19"/>
      <c r="C119" s="19"/>
      <c r="D119" s="19" t="s">
        <v>630</v>
      </c>
      <c r="E119" s="24" t="s">
        <v>631</v>
      </c>
      <c r="F119" s="18" t="s">
        <v>632</v>
      </c>
      <c r="G119" s="18" t="s">
        <v>633</v>
      </c>
      <c r="H119" s="27">
        <v>38728</v>
      </c>
      <c r="I119" s="18">
        <v>102</v>
      </c>
      <c r="J119" s="22" t="s">
        <v>634</v>
      </c>
      <c r="K119" s="22" t="s">
        <v>635</v>
      </c>
      <c r="L119" s="18" t="s">
        <v>46</v>
      </c>
      <c r="M119" s="17" t="s">
        <v>36</v>
      </c>
      <c r="N119" s="17" t="s">
        <v>37</v>
      </c>
      <c r="O119" s="17" t="s">
        <v>36</v>
      </c>
      <c r="P119" s="17" t="s">
        <v>37</v>
      </c>
      <c r="Q119" s="17" t="s">
        <v>36</v>
      </c>
      <c r="R119" s="17" t="s">
        <v>37</v>
      </c>
      <c r="S119" s="17" t="s">
        <v>36</v>
      </c>
      <c r="T119" s="17" t="s">
        <v>37</v>
      </c>
      <c r="U119" s="17" t="s">
        <v>38</v>
      </c>
      <c r="V119" s="17" t="s">
        <v>39</v>
      </c>
      <c r="W119" s="17" t="s">
        <v>36</v>
      </c>
      <c r="X119" s="17" t="s">
        <v>37</v>
      </c>
      <c r="Y119" s="17" t="s">
        <v>36</v>
      </c>
      <c r="Z119" s="17" t="s">
        <v>37</v>
      </c>
      <c r="AA119" s="17" t="s">
        <v>36</v>
      </c>
      <c r="AB119" s="4" t="s">
        <v>37</v>
      </c>
    </row>
    <row r="120" spans="1:28" ht="15" customHeight="1" x14ac:dyDescent="0.25">
      <c r="A120" s="18" t="s">
        <v>194</v>
      </c>
      <c r="B120" s="19"/>
      <c r="C120" s="19"/>
      <c r="D120" s="19" t="s">
        <v>648</v>
      </c>
      <c r="E120" s="19"/>
      <c r="F120" s="18" t="s">
        <v>649</v>
      </c>
      <c r="G120" s="18" t="s">
        <v>223</v>
      </c>
      <c r="H120" s="21">
        <v>43468</v>
      </c>
      <c r="I120" s="18">
        <v>120</v>
      </c>
      <c r="J120" s="23" t="s">
        <v>650</v>
      </c>
      <c r="K120" s="23" t="s">
        <v>651</v>
      </c>
      <c r="L120" s="18" t="s">
        <v>46</v>
      </c>
      <c r="M120" s="17" t="s">
        <v>38</v>
      </c>
      <c r="N120" s="17" t="s">
        <v>448</v>
      </c>
      <c r="O120" s="17" t="s">
        <v>38</v>
      </c>
      <c r="P120" s="17" t="s">
        <v>407</v>
      </c>
      <c r="Q120" s="17" t="s">
        <v>38</v>
      </c>
      <c r="R120" s="17" t="s">
        <v>407</v>
      </c>
      <c r="S120" s="17" t="s">
        <v>38</v>
      </c>
      <c r="T120" s="17" t="s">
        <v>448</v>
      </c>
      <c r="U120" s="17" t="s">
        <v>38</v>
      </c>
      <c r="V120" s="17" t="s">
        <v>39</v>
      </c>
      <c r="W120" s="17" t="s">
        <v>36</v>
      </c>
      <c r="X120" s="17" t="s">
        <v>37</v>
      </c>
      <c r="Y120" s="17" t="s">
        <v>36</v>
      </c>
      <c r="Z120" s="17" t="s">
        <v>37</v>
      </c>
      <c r="AA120" s="17" t="s">
        <v>36</v>
      </c>
      <c r="AB120" s="4" t="s">
        <v>37</v>
      </c>
    </row>
    <row r="121" spans="1:28" ht="15" customHeight="1" x14ac:dyDescent="0.25">
      <c r="A121" s="18" t="s">
        <v>194</v>
      </c>
      <c r="B121" s="19"/>
      <c r="C121" s="19"/>
      <c r="D121" s="19" t="s">
        <v>657</v>
      </c>
      <c r="E121" s="19"/>
      <c r="F121" s="18" t="s">
        <v>658</v>
      </c>
      <c r="G121" s="18" t="s">
        <v>659</v>
      </c>
      <c r="H121" s="25">
        <v>42850</v>
      </c>
      <c r="I121" s="18">
        <v>132</v>
      </c>
      <c r="J121" s="23" t="s">
        <v>660</v>
      </c>
      <c r="K121" s="23" t="s">
        <v>661</v>
      </c>
      <c r="L121" s="18" t="s">
        <v>46</v>
      </c>
      <c r="M121" s="17" t="s">
        <v>36</v>
      </c>
      <c r="N121" s="17" t="s">
        <v>37</v>
      </c>
      <c r="O121" s="17" t="s">
        <v>36</v>
      </c>
      <c r="P121" s="17" t="s">
        <v>37</v>
      </c>
      <c r="Q121" s="17" t="s">
        <v>38</v>
      </c>
      <c r="R121" s="17" t="s">
        <v>168</v>
      </c>
      <c r="S121" s="17" t="s">
        <v>36</v>
      </c>
      <c r="T121" s="17" t="s">
        <v>37</v>
      </c>
      <c r="U121" s="17" t="s">
        <v>38</v>
      </c>
      <c r="V121" s="17" t="s">
        <v>39</v>
      </c>
      <c r="W121" s="17" t="s">
        <v>36</v>
      </c>
      <c r="X121" s="17" t="s">
        <v>37</v>
      </c>
      <c r="Y121" s="17" t="s">
        <v>36</v>
      </c>
      <c r="Z121" s="17" t="s">
        <v>37</v>
      </c>
      <c r="AA121" s="17" t="s">
        <v>36</v>
      </c>
      <c r="AB121" s="4" t="s">
        <v>37</v>
      </c>
    </row>
    <row r="122" spans="1:28" ht="15" customHeight="1" x14ac:dyDescent="0.25">
      <c r="A122" s="18" t="s">
        <v>194</v>
      </c>
      <c r="B122" s="19"/>
      <c r="C122" s="19"/>
      <c r="D122" s="19" t="s">
        <v>663</v>
      </c>
      <c r="E122" s="19"/>
      <c r="F122" s="18" t="s">
        <v>664</v>
      </c>
      <c r="G122" s="18" t="s">
        <v>665</v>
      </c>
      <c r="H122" s="36">
        <v>43348</v>
      </c>
      <c r="I122" s="18">
        <v>136</v>
      </c>
      <c r="J122" s="22" t="s">
        <v>666</v>
      </c>
      <c r="K122" s="22" t="s">
        <v>667</v>
      </c>
      <c r="L122" s="18" t="s">
        <v>46</v>
      </c>
      <c r="M122" s="17" t="s">
        <v>36</v>
      </c>
      <c r="N122" s="17" t="s">
        <v>37</v>
      </c>
      <c r="O122" s="17" t="s">
        <v>36</v>
      </c>
      <c r="P122" s="17" t="s">
        <v>37</v>
      </c>
      <c r="Q122" s="17" t="s">
        <v>36</v>
      </c>
      <c r="R122" s="17" t="s">
        <v>37</v>
      </c>
      <c r="S122" s="17" t="s">
        <v>36</v>
      </c>
      <c r="T122" s="17" t="s">
        <v>37</v>
      </c>
      <c r="U122" s="17" t="s">
        <v>38</v>
      </c>
      <c r="V122" s="17" t="s">
        <v>39</v>
      </c>
      <c r="W122" s="17" t="s">
        <v>36</v>
      </c>
      <c r="X122" s="17" t="s">
        <v>37</v>
      </c>
      <c r="Y122" s="17" t="s">
        <v>36</v>
      </c>
      <c r="Z122" s="17" t="s">
        <v>37</v>
      </c>
      <c r="AA122" s="17" t="s">
        <v>36</v>
      </c>
      <c r="AB122" s="4" t="s">
        <v>37</v>
      </c>
    </row>
    <row r="123" spans="1:28" ht="15" customHeight="1" x14ac:dyDescent="0.25">
      <c r="A123" s="18" t="s">
        <v>194</v>
      </c>
      <c r="B123" s="19"/>
      <c r="C123" s="19"/>
      <c r="D123" s="19" t="s">
        <v>672</v>
      </c>
      <c r="E123" s="19"/>
      <c r="F123" s="18" t="s">
        <v>673</v>
      </c>
      <c r="G123" s="18" t="s">
        <v>665</v>
      </c>
      <c r="H123" s="25">
        <v>42530</v>
      </c>
      <c r="I123" s="18">
        <v>138</v>
      </c>
      <c r="J123" s="22" t="s">
        <v>322</v>
      </c>
      <c r="K123" s="22" t="s">
        <v>674</v>
      </c>
      <c r="L123" s="18" t="s">
        <v>46</v>
      </c>
      <c r="M123" s="17" t="s">
        <v>36</v>
      </c>
      <c r="N123" s="17" t="s">
        <v>37</v>
      </c>
      <c r="O123" s="17" t="s">
        <v>36</v>
      </c>
      <c r="P123" s="17" t="s">
        <v>37</v>
      </c>
      <c r="Q123" s="17" t="s">
        <v>36</v>
      </c>
      <c r="R123" s="17" t="s">
        <v>37</v>
      </c>
      <c r="S123" s="17" t="s">
        <v>36</v>
      </c>
      <c r="T123" s="17" t="s">
        <v>37</v>
      </c>
      <c r="U123" s="17" t="s">
        <v>38</v>
      </c>
      <c r="V123" s="17" t="s">
        <v>39</v>
      </c>
      <c r="W123" s="17" t="s">
        <v>36</v>
      </c>
      <c r="X123" s="17" t="s">
        <v>37</v>
      </c>
      <c r="Y123" s="17" t="s">
        <v>36</v>
      </c>
      <c r="Z123" s="17" t="s">
        <v>37</v>
      </c>
      <c r="AA123" s="17" t="s">
        <v>36</v>
      </c>
      <c r="AB123" s="4" t="s">
        <v>37</v>
      </c>
    </row>
    <row r="124" spans="1:28" ht="15" customHeight="1" x14ac:dyDescent="0.25">
      <c r="A124" s="18" t="s">
        <v>194</v>
      </c>
      <c r="B124" s="19"/>
      <c r="C124" s="19"/>
      <c r="D124" s="19" t="s">
        <v>683</v>
      </c>
      <c r="E124" s="19"/>
      <c r="F124" s="18" t="s">
        <v>684</v>
      </c>
      <c r="G124" s="18" t="s">
        <v>685</v>
      </c>
      <c r="H124" s="36">
        <v>40153</v>
      </c>
      <c r="I124" s="18">
        <v>143</v>
      </c>
      <c r="J124" s="22" t="s">
        <v>686</v>
      </c>
      <c r="K124" s="22" t="s">
        <v>687</v>
      </c>
      <c r="L124" s="18" t="s">
        <v>279</v>
      </c>
      <c r="M124" s="17" t="s">
        <v>36</v>
      </c>
      <c r="N124" s="17" t="s">
        <v>37</v>
      </c>
      <c r="O124" s="17" t="s">
        <v>36</v>
      </c>
      <c r="P124" s="17" t="s">
        <v>37</v>
      </c>
      <c r="Q124" s="17" t="s">
        <v>36</v>
      </c>
      <c r="R124" s="17" t="s">
        <v>37</v>
      </c>
      <c r="S124" s="17" t="s">
        <v>36</v>
      </c>
      <c r="T124" s="17" t="s">
        <v>37</v>
      </c>
      <c r="U124" s="17" t="s">
        <v>38</v>
      </c>
      <c r="V124" s="17" t="s">
        <v>39</v>
      </c>
      <c r="W124" s="17" t="s">
        <v>36</v>
      </c>
      <c r="X124" s="17" t="s">
        <v>37</v>
      </c>
      <c r="Y124" s="17" t="s">
        <v>36</v>
      </c>
      <c r="Z124" s="17" t="s">
        <v>37</v>
      </c>
      <c r="AA124" s="17" t="s">
        <v>36</v>
      </c>
      <c r="AB124" s="4" t="s">
        <v>37</v>
      </c>
    </row>
    <row r="125" spans="1:28" ht="15" customHeight="1" x14ac:dyDescent="0.25">
      <c r="A125" s="18" t="s">
        <v>194</v>
      </c>
      <c r="B125" s="19"/>
      <c r="C125" s="19" t="s">
        <v>688</v>
      </c>
      <c r="D125" s="19" t="s">
        <v>689</v>
      </c>
      <c r="E125" s="34">
        <v>32640130</v>
      </c>
      <c r="F125" s="18" t="s">
        <v>690</v>
      </c>
      <c r="G125" s="18" t="s">
        <v>691</v>
      </c>
      <c r="H125" s="25">
        <v>42346</v>
      </c>
      <c r="I125" s="18">
        <v>144</v>
      </c>
      <c r="J125" s="22" t="s">
        <v>692</v>
      </c>
      <c r="K125" s="22" t="s">
        <v>693</v>
      </c>
      <c r="L125" s="18" t="s">
        <v>35</v>
      </c>
      <c r="M125" s="17" t="s">
        <v>36</v>
      </c>
      <c r="N125" s="17" t="s">
        <v>37</v>
      </c>
      <c r="O125" s="17" t="s">
        <v>36</v>
      </c>
      <c r="P125" s="17" t="s">
        <v>37</v>
      </c>
      <c r="Q125" s="17" t="s">
        <v>38</v>
      </c>
      <c r="R125" s="17" t="s">
        <v>706</v>
      </c>
      <c r="S125" s="17" t="s">
        <v>36</v>
      </c>
      <c r="T125" s="17" t="s">
        <v>37</v>
      </c>
      <c r="U125" s="17" t="s">
        <v>38</v>
      </c>
      <c r="V125" s="17" t="s">
        <v>39</v>
      </c>
      <c r="W125" s="17" t="s">
        <v>36</v>
      </c>
      <c r="X125" s="17" t="s">
        <v>37</v>
      </c>
      <c r="Y125" s="17" t="s">
        <v>36</v>
      </c>
      <c r="Z125" s="17" t="s">
        <v>37</v>
      </c>
      <c r="AA125" s="17" t="s">
        <v>36</v>
      </c>
      <c r="AB125" s="4" t="s">
        <v>37</v>
      </c>
    </row>
    <row r="126" spans="1:28" ht="15" customHeight="1" x14ac:dyDescent="0.25">
      <c r="A126" s="18" t="s">
        <v>194</v>
      </c>
      <c r="B126" s="19"/>
      <c r="C126" s="19"/>
      <c r="D126" s="19" t="s">
        <v>694</v>
      </c>
      <c r="E126" s="24">
        <v>19743466</v>
      </c>
      <c r="F126" s="18" t="s">
        <v>695</v>
      </c>
      <c r="G126" s="18" t="s">
        <v>696</v>
      </c>
      <c r="H126" s="25">
        <v>38590</v>
      </c>
      <c r="I126" s="18">
        <v>165</v>
      </c>
      <c r="J126" s="18" t="s">
        <v>697</v>
      </c>
      <c r="K126" s="18" t="s">
        <v>39</v>
      </c>
      <c r="L126" s="18" t="s">
        <v>35</v>
      </c>
      <c r="M126" s="17" t="s">
        <v>36</v>
      </c>
      <c r="N126" s="17" t="s">
        <v>37</v>
      </c>
      <c r="O126" s="17" t="s">
        <v>36</v>
      </c>
      <c r="P126" s="17" t="s">
        <v>37</v>
      </c>
      <c r="Q126" s="17" t="s">
        <v>36</v>
      </c>
      <c r="R126" s="17" t="s">
        <v>37</v>
      </c>
      <c r="S126" s="17" t="s">
        <v>36</v>
      </c>
      <c r="T126" s="17" t="s">
        <v>37</v>
      </c>
      <c r="U126" s="17" t="s">
        <v>38</v>
      </c>
      <c r="V126" s="17" t="s">
        <v>39</v>
      </c>
      <c r="W126" s="17" t="s">
        <v>36</v>
      </c>
      <c r="X126" s="17" t="s">
        <v>37</v>
      </c>
      <c r="Y126" s="17" t="s">
        <v>36</v>
      </c>
      <c r="Z126" s="17" t="s">
        <v>37</v>
      </c>
      <c r="AA126" s="17" t="s">
        <v>36</v>
      </c>
      <c r="AB126" s="4" t="s">
        <v>37</v>
      </c>
    </row>
    <row r="127" spans="1:28" ht="15" customHeight="1" x14ac:dyDescent="0.25">
      <c r="A127" s="18" t="s">
        <v>194</v>
      </c>
      <c r="B127" s="19"/>
      <c r="C127" s="19"/>
      <c r="D127" s="19" t="s">
        <v>698</v>
      </c>
      <c r="E127" s="19"/>
      <c r="F127" s="18" t="s">
        <v>699</v>
      </c>
      <c r="G127" s="18" t="s">
        <v>347</v>
      </c>
      <c r="H127" s="25">
        <v>39101</v>
      </c>
      <c r="I127" s="18">
        <v>181</v>
      </c>
      <c r="J127" s="18" t="s">
        <v>218</v>
      </c>
      <c r="K127" s="18" t="s">
        <v>700</v>
      </c>
      <c r="L127" s="18" t="s">
        <v>35</v>
      </c>
      <c r="M127" s="17" t="s">
        <v>36</v>
      </c>
      <c r="N127" s="17" t="s">
        <v>37</v>
      </c>
      <c r="O127" s="17" t="s">
        <v>36</v>
      </c>
      <c r="P127" s="17" t="s">
        <v>37</v>
      </c>
      <c r="Q127" s="17" t="s">
        <v>36</v>
      </c>
      <c r="R127" s="17" t="s">
        <v>37</v>
      </c>
      <c r="S127" s="17" t="s">
        <v>36</v>
      </c>
      <c r="T127" s="17" t="s">
        <v>37</v>
      </c>
      <c r="U127" s="17" t="s">
        <v>38</v>
      </c>
      <c r="V127" s="17" t="s">
        <v>39</v>
      </c>
      <c r="W127" s="17" t="s">
        <v>36</v>
      </c>
      <c r="X127" s="17" t="s">
        <v>37</v>
      </c>
      <c r="Y127" s="17" t="s">
        <v>36</v>
      </c>
      <c r="Z127" s="17" t="s">
        <v>37</v>
      </c>
      <c r="AA127" s="17" t="s">
        <v>36</v>
      </c>
      <c r="AB127" s="4" t="s">
        <v>37</v>
      </c>
    </row>
    <row r="128" spans="1:28" ht="15" customHeight="1" x14ac:dyDescent="0.25">
      <c r="A128" s="18" t="s">
        <v>194</v>
      </c>
      <c r="B128" s="19"/>
      <c r="C128" s="19"/>
      <c r="D128" s="19" t="s">
        <v>712</v>
      </c>
      <c r="E128" s="24" t="s">
        <v>713</v>
      </c>
      <c r="F128" s="18" t="s">
        <v>714</v>
      </c>
      <c r="G128" s="18" t="s">
        <v>715</v>
      </c>
      <c r="H128" s="35" t="s">
        <v>716</v>
      </c>
      <c r="I128" s="18">
        <v>219</v>
      </c>
      <c r="J128" s="18" t="s">
        <v>697</v>
      </c>
      <c r="K128" s="18" t="s">
        <v>717</v>
      </c>
      <c r="L128" s="18" t="s">
        <v>46</v>
      </c>
      <c r="M128" s="17" t="s">
        <v>36</v>
      </c>
      <c r="N128" s="17" t="s">
        <v>37</v>
      </c>
      <c r="O128" s="17" t="s">
        <v>36</v>
      </c>
      <c r="P128" s="17" t="s">
        <v>37</v>
      </c>
      <c r="Q128" s="17" t="s">
        <v>36</v>
      </c>
      <c r="R128" s="17" t="s">
        <v>37</v>
      </c>
      <c r="S128" s="17" t="s">
        <v>36</v>
      </c>
      <c r="T128" s="17" t="s">
        <v>37</v>
      </c>
      <c r="U128" s="17" t="s">
        <v>36</v>
      </c>
      <c r="V128" s="17" t="s">
        <v>37</v>
      </c>
      <c r="W128" s="17" t="s">
        <v>36</v>
      </c>
      <c r="X128" s="17" t="s">
        <v>37</v>
      </c>
      <c r="Y128" s="17" t="s">
        <v>36</v>
      </c>
      <c r="Z128" s="17" t="s">
        <v>37</v>
      </c>
      <c r="AA128" s="17" t="s">
        <v>36</v>
      </c>
      <c r="AB128" s="4" t="s">
        <v>37</v>
      </c>
    </row>
    <row r="129" spans="1:28" ht="15" customHeight="1" x14ac:dyDescent="0.25">
      <c r="A129" s="18" t="s">
        <v>194</v>
      </c>
      <c r="B129" s="19"/>
      <c r="C129" s="19"/>
      <c r="D129" s="19" t="s">
        <v>718</v>
      </c>
      <c r="E129" s="19"/>
      <c r="F129" s="18" t="s">
        <v>719</v>
      </c>
      <c r="G129" s="18" t="s">
        <v>436</v>
      </c>
      <c r="H129" s="25">
        <v>43199</v>
      </c>
      <c r="I129" s="18">
        <v>231</v>
      </c>
      <c r="J129" s="40" t="s">
        <v>720</v>
      </c>
      <c r="K129" s="22" t="s">
        <v>721</v>
      </c>
      <c r="L129" s="18" t="s">
        <v>35</v>
      </c>
      <c r="M129" s="17" t="s">
        <v>36</v>
      </c>
      <c r="N129" s="17" t="s">
        <v>37</v>
      </c>
      <c r="O129" s="17" t="s">
        <v>36</v>
      </c>
      <c r="P129" s="17" t="s">
        <v>37</v>
      </c>
      <c r="Q129" s="17" t="s">
        <v>36</v>
      </c>
      <c r="R129" s="17" t="s">
        <v>37</v>
      </c>
      <c r="S129" s="17" t="s">
        <v>36</v>
      </c>
      <c r="T129" s="17" t="s">
        <v>37</v>
      </c>
      <c r="U129" s="17" t="s">
        <v>38</v>
      </c>
      <c r="V129" s="17" t="s">
        <v>39</v>
      </c>
      <c r="W129" s="17" t="s">
        <v>36</v>
      </c>
      <c r="X129" s="17" t="s">
        <v>37</v>
      </c>
      <c r="Y129" s="17" t="s">
        <v>36</v>
      </c>
      <c r="Z129" s="17" t="s">
        <v>37</v>
      </c>
      <c r="AA129" s="17" t="s">
        <v>36</v>
      </c>
      <c r="AB129" s="4" t="s">
        <v>37</v>
      </c>
    </row>
    <row r="130" spans="1:28" ht="15" customHeight="1" x14ac:dyDescent="0.25">
      <c r="A130" s="18" t="s">
        <v>194</v>
      </c>
      <c r="B130" s="19"/>
      <c r="C130" s="19"/>
      <c r="D130" s="19" t="s">
        <v>722</v>
      </c>
      <c r="E130" s="19"/>
      <c r="F130" s="18" t="s">
        <v>723</v>
      </c>
      <c r="G130" s="18" t="s">
        <v>321</v>
      </c>
      <c r="H130" s="35" t="s">
        <v>724</v>
      </c>
      <c r="I130" s="18">
        <v>240</v>
      </c>
      <c r="J130" s="23" t="s">
        <v>725</v>
      </c>
      <c r="K130" s="23" t="s">
        <v>726</v>
      </c>
      <c r="L130" s="18" t="s">
        <v>279</v>
      </c>
      <c r="M130" s="17" t="s">
        <v>38</v>
      </c>
      <c r="N130" s="17" t="s">
        <v>448</v>
      </c>
      <c r="O130" s="17" t="s">
        <v>38</v>
      </c>
      <c r="P130" s="17" t="s">
        <v>755</v>
      </c>
      <c r="Q130" s="17" t="s">
        <v>38</v>
      </c>
      <c r="R130" s="17" t="s">
        <v>754</v>
      </c>
      <c r="S130" s="17" t="s">
        <v>38</v>
      </c>
      <c r="T130" s="17" t="s">
        <v>448</v>
      </c>
      <c r="U130" s="17" t="s">
        <v>38</v>
      </c>
      <c r="V130" s="17" t="s">
        <v>39</v>
      </c>
      <c r="W130" s="17" t="s">
        <v>36</v>
      </c>
      <c r="X130" s="17" t="s">
        <v>37</v>
      </c>
      <c r="Y130" s="17" t="s">
        <v>36</v>
      </c>
      <c r="Z130" s="17" t="s">
        <v>37</v>
      </c>
      <c r="AA130" s="17" t="s">
        <v>36</v>
      </c>
      <c r="AB130" s="4" t="s">
        <v>37</v>
      </c>
    </row>
    <row r="131" spans="1:28" ht="15" customHeight="1" x14ac:dyDescent="0.25">
      <c r="A131" s="18" t="s">
        <v>194</v>
      </c>
      <c r="B131" s="19"/>
      <c r="C131" s="19"/>
      <c r="D131" s="19" t="s">
        <v>727</v>
      </c>
      <c r="E131" s="24">
        <v>29934198</v>
      </c>
      <c r="F131" s="18" t="s">
        <v>728</v>
      </c>
      <c r="G131" s="18" t="s">
        <v>589</v>
      </c>
      <c r="H131" s="27">
        <v>38358</v>
      </c>
      <c r="I131" s="20">
        <v>252</v>
      </c>
      <c r="J131" s="18" t="s">
        <v>697</v>
      </c>
      <c r="K131" s="23" t="s">
        <v>729</v>
      </c>
      <c r="L131" s="18" t="s">
        <v>46</v>
      </c>
      <c r="M131" s="17" t="s">
        <v>38</v>
      </c>
      <c r="N131" s="17" t="s">
        <v>730</v>
      </c>
      <c r="O131" s="17" t="s">
        <v>36</v>
      </c>
      <c r="P131" s="17" t="s">
        <v>37</v>
      </c>
      <c r="Q131" s="17" t="s">
        <v>36</v>
      </c>
      <c r="R131" s="17" t="s">
        <v>37</v>
      </c>
      <c r="S131" s="17" t="s">
        <v>36</v>
      </c>
      <c r="T131" s="17" t="s">
        <v>37</v>
      </c>
      <c r="U131" s="17" t="s">
        <v>38</v>
      </c>
      <c r="V131" s="17" t="s">
        <v>39</v>
      </c>
      <c r="W131" s="17" t="s">
        <v>36</v>
      </c>
      <c r="X131" s="17" t="s">
        <v>37</v>
      </c>
      <c r="Y131" s="17" t="s">
        <v>36</v>
      </c>
      <c r="Z131" s="17" t="s">
        <v>37</v>
      </c>
      <c r="AA131" s="17" t="s">
        <v>36</v>
      </c>
      <c r="AB131" s="4" t="s">
        <v>37</v>
      </c>
    </row>
    <row r="132" spans="1:28" ht="15" customHeight="1" x14ac:dyDescent="0.25">
      <c r="A132" s="18" t="s">
        <v>194</v>
      </c>
      <c r="B132" s="19"/>
      <c r="C132" s="19"/>
      <c r="D132" s="19" t="s">
        <v>736</v>
      </c>
      <c r="E132" s="19"/>
      <c r="F132" s="18" t="s">
        <v>737</v>
      </c>
      <c r="G132" s="18" t="s">
        <v>738</v>
      </c>
      <c r="H132" s="21">
        <v>42767</v>
      </c>
      <c r="I132" s="18">
        <v>304</v>
      </c>
      <c r="J132" s="22" t="s">
        <v>739</v>
      </c>
      <c r="K132" s="22" t="s">
        <v>31</v>
      </c>
      <c r="L132" s="18" t="s">
        <v>46</v>
      </c>
      <c r="M132" s="17" t="s">
        <v>36</v>
      </c>
      <c r="N132" s="17" t="s">
        <v>37</v>
      </c>
      <c r="O132" s="17" t="s">
        <v>36</v>
      </c>
      <c r="P132" s="17" t="s">
        <v>37</v>
      </c>
      <c r="Q132" s="17" t="s">
        <v>36</v>
      </c>
      <c r="R132" s="17" t="s">
        <v>37</v>
      </c>
      <c r="S132" s="17" t="s">
        <v>36</v>
      </c>
      <c r="T132" s="17" t="s">
        <v>37</v>
      </c>
      <c r="U132" s="17" t="s">
        <v>36</v>
      </c>
      <c r="V132" s="17" t="s">
        <v>37</v>
      </c>
      <c r="W132" s="17" t="s">
        <v>36</v>
      </c>
      <c r="X132" s="17" t="s">
        <v>37</v>
      </c>
      <c r="Y132" s="17" t="s">
        <v>36</v>
      </c>
      <c r="Z132" s="17" t="s">
        <v>37</v>
      </c>
      <c r="AA132" s="17" t="s">
        <v>36</v>
      </c>
      <c r="AB132" s="4" t="s">
        <v>37</v>
      </c>
    </row>
    <row r="133" spans="1:28" ht="15" customHeight="1" x14ac:dyDescent="0.25">
      <c r="A133" s="18" t="s">
        <v>194</v>
      </c>
      <c r="B133" s="19"/>
      <c r="C133" s="19"/>
      <c r="D133" s="19" t="s">
        <v>740</v>
      </c>
      <c r="E133" s="18">
        <v>19029516</v>
      </c>
      <c r="F133" s="18" t="s">
        <v>741</v>
      </c>
      <c r="G133" s="18" t="s">
        <v>742</v>
      </c>
      <c r="H133" s="27">
        <v>41280</v>
      </c>
      <c r="I133" s="18">
        <v>330</v>
      </c>
      <c r="J133" s="41" t="s">
        <v>743</v>
      </c>
      <c r="K133" s="23" t="s">
        <v>744</v>
      </c>
      <c r="L133" s="18" t="s">
        <v>35</v>
      </c>
      <c r="M133" s="17" t="s">
        <v>36</v>
      </c>
      <c r="N133" s="17" t="s">
        <v>37</v>
      </c>
      <c r="O133" s="17" t="s">
        <v>36</v>
      </c>
      <c r="P133" s="17" t="s">
        <v>37</v>
      </c>
      <c r="Q133" s="17" t="s">
        <v>36</v>
      </c>
      <c r="R133" s="17" t="s">
        <v>37</v>
      </c>
      <c r="S133" s="17" t="s">
        <v>36</v>
      </c>
      <c r="T133" s="17" t="s">
        <v>37</v>
      </c>
      <c r="U133" s="17" t="s">
        <v>38</v>
      </c>
      <c r="V133" s="17" t="s">
        <v>39</v>
      </c>
      <c r="W133" s="17" t="s">
        <v>36</v>
      </c>
      <c r="X133" s="17" t="s">
        <v>37</v>
      </c>
      <c r="Y133" s="17" t="s">
        <v>36</v>
      </c>
      <c r="Z133" s="17" t="s">
        <v>37</v>
      </c>
      <c r="AA133" s="17" t="s">
        <v>36</v>
      </c>
      <c r="AB133" s="4" t="s">
        <v>37</v>
      </c>
    </row>
    <row r="134" spans="1:28" ht="15" customHeight="1" x14ac:dyDescent="0.25">
      <c r="A134" s="18" t="s">
        <v>194</v>
      </c>
      <c r="B134" s="19"/>
      <c r="C134" s="19"/>
      <c r="D134" s="19" t="s">
        <v>745</v>
      </c>
      <c r="E134" s="24">
        <v>19922128</v>
      </c>
      <c r="F134" s="18" t="s">
        <v>746</v>
      </c>
      <c r="G134" s="18" t="s">
        <v>747</v>
      </c>
      <c r="H134" s="25">
        <v>36708</v>
      </c>
      <c r="I134" s="18">
        <v>366</v>
      </c>
      <c r="J134" s="18" t="s">
        <v>218</v>
      </c>
      <c r="K134" s="23" t="s">
        <v>748</v>
      </c>
      <c r="L134" s="18" t="s">
        <v>46</v>
      </c>
      <c r="M134" s="17" t="s">
        <v>36</v>
      </c>
      <c r="N134" s="17" t="s">
        <v>37</v>
      </c>
      <c r="O134" s="17" t="s">
        <v>36</v>
      </c>
      <c r="P134" s="17" t="s">
        <v>37</v>
      </c>
      <c r="Q134" s="17" t="s">
        <v>36</v>
      </c>
      <c r="R134" s="17" t="s">
        <v>37</v>
      </c>
      <c r="S134" s="17" t="s">
        <v>36</v>
      </c>
      <c r="T134" s="17" t="s">
        <v>37</v>
      </c>
      <c r="U134" s="17" t="s">
        <v>38</v>
      </c>
      <c r="V134" s="17" t="s">
        <v>39</v>
      </c>
      <c r="W134" s="17" t="s">
        <v>36</v>
      </c>
      <c r="X134" s="17" t="s">
        <v>37</v>
      </c>
      <c r="Y134" s="17" t="s">
        <v>36</v>
      </c>
      <c r="Z134" s="17" t="s">
        <v>37</v>
      </c>
      <c r="AA134" s="17" t="s">
        <v>36</v>
      </c>
      <c r="AB134" s="4" t="s">
        <v>37</v>
      </c>
    </row>
    <row r="135" spans="1:28" ht="15" customHeight="1" x14ac:dyDescent="0.25">
      <c r="A135" s="18" t="s">
        <v>194</v>
      </c>
      <c r="B135" s="19"/>
      <c r="C135" s="19"/>
      <c r="D135" s="19" t="s">
        <v>749</v>
      </c>
      <c r="E135" s="34">
        <v>30636701</v>
      </c>
      <c r="F135" s="18" t="s">
        <v>750</v>
      </c>
      <c r="G135" s="18" t="s">
        <v>751</v>
      </c>
      <c r="H135" s="21">
        <v>39149</v>
      </c>
      <c r="I135" s="18">
        <v>373</v>
      </c>
      <c r="J135" s="18" t="s">
        <v>752</v>
      </c>
      <c r="K135" s="18" t="s">
        <v>753</v>
      </c>
      <c r="L135" s="18" t="s">
        <v>279</v>
      </c>
      <c r="M135" s="17" t="s">
        <v>36</v>
      </c>
      <c r="N135" s="17" t="s">
        <v>37</v>
      </c>
      <c r="O135" s="17" t="s">
        <v>36</v>
      </c>
      <c r="P135" s="17" t="s">
        <v>37</v>
      </c>
      <c r="Q135" s="17" t="s">
        <v>36</v>
      </c>
      <c r="R135" s="17" t="s">
        <v>37</v>
      </c>
      <c r="S135" s="17" t="s">
        <v>36</v>
      </c>
      <c r="T135" s="17" t="s">
        <v>37</v>
      </c>
      <c r="U135" s="17" t="s">
        <v>38</v>
      </c>
      <c r="V135" s="17" t="s">
        <v>39</v>
      </c>
      <c r="W135" s="17" t="s">
        <v>36</v>
      </c>
      <c r="X135" s="17" t="s">
        <v>37</v>
      </c>
      <c r="Y135" s="17" t="s">
        <v>36</v>
      </c>
      <c r="Z135" s="17" t="s">
        <v>37</v>
      </c>
      <c r="AA135" s="17" t="s">
        <v>36</v>
      </c>
      <c r="AB135" s="4" t="s">
        <v>37</v>
      </c>
    </row>
    <row r="136" spans="1:28" ht="15" customHeight="1" x14ac:dyDescent="0.25">
      <c r="A136" s="18" t="s">
        <v>194</v>
      </c>
      <c r="B136" s="19"/>
      <c r="C136" s="19"/>
      <c r="D136" s="19" t="s">
        <v>756</v>
      </c>
      <c r="E136" s="19"/>
      <c r="F136" s="18" t="s">
        <v>757</v>
      </c>
      <c r="G136" s="18" t="s">
        <v>758</v>
      </c>
      <c r="H136" s="25">
        <v>42305</v>
      </c>
      <c r="I136" s="18">
        <v>394</v>
      </c>
      <c r="J136" s="22" t="s">
        <v>322</v>
      </c>
      <c r="K136" s="22" t="s">
        <v>759</v>
      </c>
      <c r="L136" s="18" t="s">
        <v>279</v>
      </c>
      <c r="M136" s="17" t="s">
        <v>36</v>
      </c>
      <c r="N136" s="17" t="s">
        <v>37</v>
      </c>
      <c r="O136" s="17" t="s">
        <v>36</v>
      </c>
      <c r="P136" s="17" t="s">
        <v>37</v>
      </c>
      <c r="Q136" s="17" t="s">
        <v>36</v>
      </c>
      <c r="R136" s="17" t="s">
        <v>37</v>
      </c>
      <c r="S136" s="17" t="s">
        <v>36</v>
      </c>
      <c r="T136" s="17" t="s">
        <v>37</v>
      </c>
      <c r="U136" s="17" t="s">
        <v>38</v>
      </c>
      <c r="V136" s="17" t="s">
        <v>39</v>
      </c>
      <c r="W136" s="17" t="s">
        <v>36</v>
      </c>
      <c r="X136" s="17" t="s">
        <v>37</v>
      </c>
      <c r="Y136" s="17" t="s">
        <v>36</v>
      </c>
      <c r="Z136" s="17" t="s">
        <v>37</v>
      </c>
      <c r="AA136" s="17" t="s">
        <v>36</v>
      </c>
      <c r="AB136" s="4" t="s">
        <v>37</v>
      </c>
    </row>
    <row r="137" spans="1:28" ht="15" customHeight="1" x14ac:dyDescent="0.25">
      <c r="A137" s="50" t="s">
        <v>194</v>
      </c>
      <c r="B137" s="38"/>
      <c r="C137" s="38"/>
      <c r="D137" s="38" t="s">
        <v>760</v>
      </c>
      <c r="E137" s="51">
        <v>17980667</v>
      </c>
      <c r="F137" s="50" t="s">
        <v>761</v>
      </c>
      <c r="G137" s="50" t="s">
        <v>762</v>
      </c>
      <c r="H137" s="52">
        <v>37546</v>
      </c>
      <c r="I137" s="50">
        <v>400</v>
      </c>
      <c r="J137" s="50" t="s">
        <v>218</v>
      </c>
      <c r="K137" s="50" t="s">
        <v>763</v>
      </c>
      <c r="L137" s="50" t="s">
        <v>35</v>
      </c>
      <c r="M137" s="31" t="s">
        <v>38</v>
      </c>
      <c r="N137" s="31" t="s">
        <v>91</v>
      </c>
      <c r="O137" s="31" t="s">
        <v>36</v>
      </c>
      <c r="P137" s="31" t="s">
        <v>37</v>
      </c>
      <c r="Q137" s="31" t="s">
        <v>36</v>
      </c>
      <c r="R137" s="31" t="s">
        <v>37</v>
      </c>
      <c r="S137" s="31" t="s">
        <v>38</v>
      </c>
      <c r="T137" s="31" t="s">
        <v>91</v>
      </c>
      <c r="U137" s="31" t="s">
        <v>38</v>
      </c>
      <c r="V137" s="17" t="s">
        <v>39</v>
      </c>
      <c r="W137" s="31" t="s">
        <v>36</v>
      </c>
      <c r="X137" s="31" t="s">
        <v>37</v>
      </c>
      <c r="Y137" s="31" t="s">
        <v>36</v>
      </c>
      <c r="Z137" s="31" t="s">
        <v>37</v>
      </c>
      <c r="AA137" s="31" t="s">
        <v>36</v>
      </c>
      <c r="AB137" s="13" t="s">
        <v>37</v>
      </c>
    </row>
    <row r="138" spans="1:28" ht="15" customHeight="1" x14ac:dyDescent="0.25">
      <c r="A138" s="18" t="s">
        <v>194</v>
      </c>
      <c r="B138" s="19"/>
      <c r="C138" s="19"/>
      <c r="D138" s="19" t="s">
        <v>774</v>
      </c>
      <c r="E138" s="19"/>
      <c r="F138" s="18" t="s">
        <v>775</v>
      </c>
      <c r="G138" s="18" t="s">
        <v>776</v>
      </c>
      <c r="H138" s="21">
        <v>42874</v>
      </c>
      <c r="I138" s="18">
        <v>458</v>
      </c>
      <c r="J138" s="18" t="s">
        <v>559</v>
      </c>
      <c r="K138" s="23" t="s">
        <v>777</v>
      </c>
      <c r="L138" s="18" t="s">
        <v>46</v>
      </c>
      <c r="M138" s="17" t="s">
        <v>36</v>
      </c>
      <c r="N138" s="17" t="s">
        <v>37</v>
      </c>
      <c r="O138" s="17" t="s">
        <v>36</v>
      </c>
      <c r="P138" s="17" t="s">
        <v>37</v>
      </c>
      <c r="Q138" s="17" t="s">
        <v>36</v>
      </c>
      <c r="R138" s="17" t="s">
        <v>37</v>
      </c>
      <c r="S138" s="17" t="s">
        <v>36</v>
      </c>
      <c r="T138" s="17" t="s">
        <v>37</v>
      </c>
      <c r="U138" s="17" t="s">
        <v>38</v>
      </c>
      <c r="V138" s="17" t="s">
        <v>39</v>
      </c>
      <c r="W138" s="17" t="s">
        <v>36</v>
      </c>
      <c r="X138" s="17" t="s">
        <v>37</v>
      </c>
      <c r="Y138" s="17" t="s">
        <v>36</v>
      </c>
      <c r="Z138" s="17" t="s">
        <v>37</v>
      </c>
      <c r="AA138" s="17" t="s">
        <v>36</v>
      </c>
      <c r="AB138" s="4" t="s">
        <v>37</v>
      </c>
    </row>
    <row r="139" spans="1:28" ht="15" customHeight="1" x14ac:dyDescent="0.25">
      <c r="A139" s="50" t="s">
        <v>194</v>
      </c>
      <c r="B139" s="38"/>
      <c r="C139" s="38"/>
      <c r="D139" s="38" t="s">
        <v>781</v>
      </c>
      <c r="E139" s="51">
        <v>24447620</v>
      </c>
      <c r="F139" s="50" t="s">
        <v>782</v>
      </c>
      <c r="G139" s="50" t="s">
        <v>783</v>
      </c>
      <c r="H139" s="57">
        <v>39896</v>
      </c>
      <c r="I139" s="50">
        <v>512</v>
      </c>
      <c r="J139" s="50" t="s">
        <v>697</v>
      </c>
      <c r="K139" s="55" t="s">
        <v>784</v>
      </c>
      <c r="L139" s="50" t="s">
        <v>35</v>
      </c>
      <c r="M139" s="31" t="s">
        <v>38</v>
      </c>
      <c r="N139" s="31" t="s">
        <v>91</v>
      </c>
      <c r="O139" s="31" t="s">
        <v>36</v>
      </c>
      <c r="P139" s="31" t="s">
        <v>37</v>
      </c>
      <c r="Q139" s="31" t="s">
        <v>36</v>
      </c>
      <c r="R139" s="31" t="s">
        <v>37</v>
      </c>
      <c r="S139" s="31" t="s">
        <v>38</v>
      </c>
      <c r="T139" s="31" t="s">
        <v>91</v>
      </c>
      <c r="U139" s="31" t="s">
        <v>38</v>
      </c>
      <c r="V139" s="17" t="s">
        <v>39</v>
      </c>
      <c r="W139" s="31" t="s">
        <v>36</v>
      </c>
      <c r="X139" s="31" t="s">
        <v>37</v>
      </c>
      <c r="Y139" s="31" t="s">
        <v>36</v>
      </c>
      <c r="Z139" s="31" t="s">
        <v>37</v>
      </c>
      <c r="AA139" s="31" t="s">
        <v>36</v>
      </c>
      <c r="AB139" s="13" t="s">
        <v>37</v>
      </c>
    </row>
    <row r="140" spans="1:28" ht="15" customHeight="1" x14ac:dyDescent="0.25">
      <c r="A140" s="18" t="s">
        <v>194</v>
      </c>
      <c r="B140" s="19"/>
      <c r="C140" s="19"/>
      <c r="D140" s="19" t="s">
        <v>789</v>
      </c>
      <c r="E140" s="19"/>
      <c r="F140" s="18" t="s">
        <v>790</v>
      </c>
      <c r="G140" s="18" t="s">
        <v>494</v>
      </c>
      <c r="H140" s="27">
        <v>38359</v>
      </c>
      <c r="I140" s="23">
        <v>551</v>
      </c>
      <c r="J140" s="23" t="s">
        <v>218</v>
      </c>
      <c r="K140" s="23" t="s">
        <v>791</v>
      </c>
      <c r="L140" s="18" t="s">
        <v>46</v>
      </c>
      <c r="M140" s="17" t="s">
        <v>36</v>
      </c>
      <c r="N140" s="17" t="s">
        <v>37</v>
      </c>
      <c r="O140" s="17" t="s">
        <v>38</v>
      </c>
      <c r="P140" s="17" t="s">
        <v>481</v>
      </c>
      <c r="Q140" s="17" t="s">
        <v>36</v>
      </c>
      <c r="R140" s="17" t="s">
        <v>37</v>
      </c>
      <c r="S140" s="17" t="s">
        <v>36</v>
      </c>
      <c r="T140" s="17" t="s">
        <v>37</v>
      </c>
      <c r="U140" s="17" t="s">
        <v>38</v>
      </c>
      <c r="V140" s="17" t="s">
        <v>39</v>
      </c>
      <c r="W140" s="17" t="s">
        <v>36</v>
      </c>
      <c r="X140" s="17" t="s">
        <v>37</v>
      </c>
      <c r="Y140" s="17" t="s">
        <v>36</v>
      </c>
      <c r="Z140" s="17" t="s">
        <v>37</v>
      </c>
      <c r="AA140" s="17" t="s">
        <v>36</v>
      </c>
      <c r="AB140" s="4" t="s">
        <v>37</v>
      </c>
    </row>
    <row r="141" spans="1:28" ht="15" customHeight="1" x14ac:dyDescent="0.25">
      <c r="A141" s="18" t="s">
        <v>194</v>
      </c>
      <c r="B141" s="19"/>
      <c r="C141" s="19"/>
      <c r="D141" s="19" t="s">
        <v>792</v>
      </c>
      <c r="E141" s="19"/>
      <c r="F141" s="18" t="s">
        <v>793</v>
      </c>
      <c r="G141" s="18" t="s">
        <v>794</v>
      </c>
      <c r="H141" s="25">
        <v>39611</v>
      </c>
      <c r="I141" s="23">
        <v>559</v>
      </c>
      <c r="J141" s="23" t="s">
        <v>93</v>
      </c>
      <c r="K141" s="23" t="s">
        <v>795</v>
      </c>
      <c r="L141" s="18" t="s">
        <v>46</v>
      </c>
      <c r="M141" s="17" t="s">
        <v>36</v>
      </c>
      <c r="N141" s="17" t="s">
        <v>37</v>
      </c>
      <c r="O141" s="17" t="s">
        <v>36</v>
      </c>
      <c r="P141" s="17" t="s">
        <v>37</v>
      </c>
      <c r="Q141" s="17" t="s">
        <v>36</v>
      </c>
      <c r="R141" s="17" t="s">
        <v>37</v>
      </c>
      <c r="S141" s="17" t="s">
        <v>36</v>
      </c>
      <c r="T141" s="17" t="s">
        <v>37</v>
      </c>
      <c r="U141" s="17" t="s">
        <v>38</v>
      </c>
      <c r="V141" s="17" t="s">
        <v>39</v>
      </c>
      <c r="W141" s="17" t="s">
        <v>36</v>
      </c>
      <c r="X141" s="17" t="s">
        <v>37</v>
      </c>
      <c r="Y141" s="17" t="s">
        <v>36</v>
      </c>
      <c r="Z141" s="17" t="s">
        <v>37</v>
      </c>
      <c r="AA141" s="17" t="s">
        <v>36</v>
      </c>
      <c r="AB141" s="4" t="s">
        <v>37</v>
      </c>
    </row>
    <row r="142" spans="1:28" ht="15" customHeight="1" x14ac:dyDescent="0.25">
      <c r="A142" s="18" t="s">
        <v>194</v>
      </c>
      <c r="B142" s="19"/>
      <c r="C142" s="19"/>
      <c r="D142" s="19" t="s">
        <v>796</v>
      </c>
      <c r="E142" s="24">
        <v>26982815</v>
      </c>
      <c r="F142" s="18" t="s">
        <v>797</v>
      </c>
      <c r="G142" s="18" t="s">
        <v>363</v>
      </c>
      <c r="H142" s="27">
        <v>41282</v>
      </c>
      <c r="I142" s="23">
        <v>711</v>
      </c>
      <c r="J142" s="23" t="s">
        <v>218</v>
      </c>
      <c r="K142" s="23" t="s">
        <v>798</v>
      </c>
      <c r="L142" s="18" t="s">
        <v>46</v>
      </c>
      <c r="M142" s="17" t="s">
        <v>36</v>
      </c>
      <c r="N142" s="17" t="s">
        <v>37</v>
      </c>
      <c r="O142" s="17" t="s">
        <v>36</v>
      </c>
      <c r="P142" s="17" t="s">
        <v>37</v>
      </c>
      <c r="Q142" s="17" t="s">
        <v>36</v>
      </c>
      <c r="R142" s="17" t="s">
        <v>37</v>
      </c>
      <c r="S142" s="17" t="s">
        <v>36</v>
      </c>
      <c r="T142" s="17" t="s">
        <v>37</v>
      </c>
      <c r="U142" s="17" t="s">
        <v>38</v>
      </c>
      <c r="V142" s="17" t="s">
        <v>39</v>
      </c>
      <c r="W142" s="17" t="s">
        <v>36</v>
      </c>
      <c r="X142" s="17" t="s">
        <v>37</v>
      </c>
      <c r="Y142" s="17" t="s">
        <v>36</v>
      </c>
      <c r="Z142" s="17" t="s">
        <v>37</v>
      </c>
      <c r="AA142" s="17" t="s">
        <v>36</v>
      </c>
      <c r="AB142" s="4" t="s">
        <v>37</v>
      </c>
    </row>
    <row r="143" spans="1:28" ht="15" customHeight="1" x14ac:dyDescent="0.25">
      <c r="A143" s="18" t="s">
        <v>194</v>
      </c>
      <c r="B143" s="19"/>
      <c r="C143" s="19"/>
      <c r="D143" s="19" t="s">
        <v>799</v>
      </c>
      <c r="E143" s="34">
        <v>31081694</v>
      </c>
      <c r="F143" s="18" t="s">
        <v>800</v>
      </c>
      <c r="G143" s="18" t="s">
        <v>801</v>
      </c>
      <c r="H143" s="35" t="s">
        <v>802</v>
      </c>
      <c r="I143" s="23">
        <v>743</v>
      </c>
      <c r="J143" s="23" t="s">
        <v>803</v>
      </c>
      <c r="K143" s="23" t="s">
        <v>804</v>
      </c>
      <c r="L143" s="18" t="s">
        <v>35</v>
      </c>
      <c r="M143" s="17" t="s">
        <v>36</v>
      </c>
      <c r="N143" s="17" t="s">
        <v>37</v>
      </c>
      <c r="O143" s="17" t="s">
        <v>36</v>
      </c>
      <c r="P143" s="17" t="s">
        <v>37</v>
      </c>
      <c r="Q143" s="17" t="s">
        <v>36</v>
      </c>
      <c r="R143" s="17" t="s">
        <v>37</v>
      </c>
      <c r="S143" s="17" t="s">
        <v>36</v>
      </c>
      <c r="T143" s="17" t="s">
        <v>37</v>
      </c>
      <c r="U143" s="17" t="s">
        <v>38</v>
      </c>
      <c r="V143" s="17" t="s">
        <v>39</v>
      </c>
      <c r="W143" s="17" t="s">
        <v>36</v>
      </c>
      <c r="X143" s="17" t="s">
        <v>37</v>
      </c>
      <c r="Y143" s="17" t="s">
        <v>36</v>
      </c>
      <c r="Z143" s="17" t="s">
        <v>37</v>
      </c>
      <c r="AA143" s="17" t="s">
        <v>36</v>
      </c>
      <c r="AB143" s="4" t="s">
        <v>37</v>
      </c>
    </row>
    <row r="144" spans="1:28" ht="15" customHeight="1" x14ac:dyDescent="0.25">
      <c r="A144" s="18" t="s">
        <v>194</v>
      </c>
      <c r="B144" s="19"/>
      <c r="C144" s="19"/>
      <c r="D144" s="19" t="s">
        <v>805</v>
      </c>
      <c r="E144" s="24" t="s">
        <v>806</v>
      </c>
      <c r="F144" s="18" t="s">
        <v>807</v>
      </c>
      <c r="G144" s="18" t="s">
        <v>808</v>
      </c>
      <c r="H144" s="25">
        <v>40564</v>
      </c>
      <c r="I144" s="23">
        <v>943</v>
      </c>
      <c r="J144" s="23" t="s">
        <v>809</v>
      </c>
      <c r="K144" s="23" t="s">
        <v>810</v>
      </c>
      <c r="L144" s="18" t="s">
        <v>35</v>
      </c>
      <c r="M144" s="17" t="s">
        <v>38</v>
      </c>
      <c r="N144" s="17" t="s">
        <v>448</v>
      </c>
      <c r="O144" s="17" t="s">
        <v>36</v>
      </c>
      <c r="P144" s="17" t="s">
        <v>37</v>
      </c>
      <c r="Q144" s="17" t="s">
        <v>36</v>
      </c>
      <c r="R144" s="17" t="s">
        <v>37</v>
      </c>
      <c r="S144" s="17" t="s">
        <v>38</v>
      </c>
      <c r="T144" s="17" t="s">
        <v>448</v>
      </c>
      <c r="U144" s="17" t="s">
        <v>38</v>
      </c>
      <c r="V144" s="17" t="s">
        <v>93</v>
      </c>
      <c r="W144" s="17" t="s">
        <v>36</v>
      </c>
      <c r="X144" s="17" t="s">
        <v>37</v>
      </c>
      <c r="Y144" s="17" t="s">
        <v>36</v>
      </c>
      <c r="Z144" s="17" t="s">
        <v>37</v>
      </c>
      <c r="AA144" s="17" t="s">
        <v>36</v>
      </c>
      <c r="AB144" s="4" t="s">
        <v>37</v>
      </c>
    </row>
    <row r="145" spans="1:28" ht="15" customHeight="1" x14ac:dyDescent="0.25">
      <c r="A145" s="18" t="s">
        <v>194</v>
      </c>
      <c r="B145" s="19"/>
      <c r="C145" s="19"/>
      <c r="D145" s="19" t="s">
        <v>244</v>
      </c>
      <c r="E145" s="19"/>
      <c r="F145" s="18" t="s">
        <v>245</v>
      </c>
      <c r="G145" s="18" t="s">
        <v>240</v>
      </c>
      <c r="H145" s="21">
        <v>43388</v>
      </c>
      <c r="I145" s="18">
        <v>15</v>
      </c>
      <c r="J145" s="23" t="s">
        <v>246</v>
      </c>
      <c r="K145" s="23" t="s">
        <v>247</v>
      </c>
      <c r="L145" s="18" t="s">
        <v>46</v>
      </c>
      <c r="M145" s="17" t="s">
        <v>38</v>
      </c>
      <c r="N145" s="17" t="s">
        <v>153</v>
      </c>
      <c r="O145" s="17" t="s">
        <v>36</v>
      </c>
      <c r="P145" s="17" t="s">
        <v>37</v>
      </c>
      <c r="Q145" s="17" t="s">
        <v>36</v>
      </c>
      <c r="R145" s="17" t="s">
        <v>37</v>
      </c>
      <c r="S145" s="17" t="s">
        <v>38</v>
      </c>
      <c r="T145" s="17" t="s">
        <v>153</v>
      </c>
      <c r="U145" s="17" t="s">
        <v>38</v>
      </c>
      <c r="V145" s="17" t="s">
        <v>39</v>
      </c>
      <c r="W145" s="17" t="s">
        <v>38</v>
      </c>
      <c r="X145" s="17" t="s">
        <v>153</v>
      </c>
      <c r="Y145" s="17" t="s">
        <v>36</v>
      </c>
      <c r="Z145" s="17" t="s">
        <v>37</v>
      </c>
      <c r="AA145" s="17" t="s">
        <v>36</v>
      </c>
      <c r="AB145" s="4" t="s">
        <v>37</v>
      </c>
    </row>
    <row r="146" spans="1:28" ht="15" customHeight="1" x14ac:dyDescent="0.25">
      <c r="A146" s="18" t="s">
        <v>194</v>
      </c>
      <c r="B146" s="19"/>
      <c r="C146" s="19"/>
      <c r="D146" s="19" t="s">
        <v>276</v>
      </c>
      <c r="E146" s="19"/>
      <c r="F146" s="18" t="s">
        <v>277</v>
      </c>
      <c r="G146" s="18" t="s">
        <v>101</v>
      </c>
      <c r="H146" s="27">
        <v>38356</v>
      </c>
      <c r="I146" s="18">
        <v>20</v>
      </c>
      <c r="J146" s="23" t="s">
        <v>278</v>
      </c>
      <c r="K146" s="18" t="s">
        <v>31</v>
      </c>
      <c r="L146" s="18" t="s">
        <v>279</v>
      </c>
      <c r="M146" s="17" t="s">
        <v>38</v>
      </c>
      <c r="N146" s="17" t="s">
        <v>153</v>
      </c>
      <c r="O146" s="17" t="s">
        <v>36</v>
      </c>
      <c r="P146" s="17" t="s">
        <v>37</v>
      </c>
      <c r="Q146" s="17" t="s">
        <v>36</v>
      </c>
      <c r="R146" s="17" t="s">
        <v>37</v>
      </c>
      <c r="S146" s="17" t="s">
        <v>38</v>
      </c>
      <c r="T146" s="17" t="s">
        <v>153</v>
      </c>
      <c r="U146" s="17" t="s">
        <v>38</v>
      </c>
      <c r="V146" s="17" t="s">
        <v>39</v>
      </c>
      <c r="W146" s="17" t="s">
        <v>38</v>
      </c>
      <c r="X146" s="17" t="s">
        <v>153</v>
      </c>
      <c r="Y146" s="17" t="s">
        <v>36</v>
      </c>
      <c r="Z146" s="17" t="s">
        <v>37</v>
      </c>
      <c r="AA146" s="17" t="s">
        <v>36</v>
      </c>
      <c r="AB146" s="4" t="s">
        <v>37</v>
      </c>
    </row>
    <row r="147" spans="1:28" ht="15" customHeight="1" x14ac:dyDescent="0.25">
      <c r="A147" s="18" t="s">
        <v>194</v>
      </c>
      <c r="B147" s="19"/>
      <c r="C147" s="19"/>
      <c r="D147" s="19" t="s">
        <v>458</v>
      </c>
      <c r="E147" s="19"/>
      <c r="F147" s="18" t="s">
        <v>459</v>
      </c>
      <c r="G147" s="18" t="s">
        <v>456</v>
      </c>
      <c r="H147" s="21">
        <v>41369</v>
      </c>
      <c r="I147" s="18">
        <v>40</v>
      </c>
      <c r="J147" s="22" t="s">
        <v>93</v>
      </c>
      <c r="K147" s="22" t="s">
        <v>460</v>
      </c>
      <c r="L147" s="18" t="s">
        <v>279</v>
      </c>
      <c r="M147" s="17" t="s">
        <v>38</v>
      </c>
      <c r="N147" s="17" t="s">
        <v>153</v>
      </c>
      <c r="O147" s="17" t="s">
        <v>36</v>
      </c>
      <c r="P147" s="17" t="s">
        <v>37</v>
      </c>
      <c r="Q147" s="17" t="s">
        <v>36</v>
      </c>
      <c r="R147" s="17" t="s">
        <v>37</v>
      </c>
      <c r="S147" s="17" t="s">
        <v>38</v>
      </c>
      <c r="T147" s="17" t="s">
        <v>153</v>
      </c>
      <c r="U147" s="17" t="s">
        <v>38</v>
      </c>
      <c r="V147" s="17" t="s">
        <v>39</v>
      </c>
      <c r="W147" s="17" t="s">
        <v>38</v>
      </c>
      <c r="X147" s="17" t="s">
        <v>153</v>
      </c>
      <c r="Y147" s="17" t="s">
        <v>36</v>
      </c>
      <c r="Z147" s="17" t="s">
        <v>37</v>
      </c>
      <c r="AA147" s="17" t="s">
        <v>36</v>
      </c>
      <c r="AB147" s="4" t="s">
        <v>37</v>
      </c>
    </row>
    <row r="148" spans="1:28" ht="15" customHeight="1" x14ac:dyDescent="0.25">
      <c r="A148" s="18" t="s">
        <v>194</v>
      </c>
      <c r="B148" s="19"/>
      <c r="C148" s="19"/>
      <c r="D148" s="19" t="s">
        <v>517</v>
      </c>
      <c r="E148" s="19"/>
      <c r="F148" s="18" t="s">
        <v>518</v>
      </c>
      <c r="G148" s="18" t="s">
        <v>519</v>
      </c>
      <c r="H148" s="18" t="s">
        <v>520</v>
      </c>
      <c r="I148" s="18">
        <v>54</v>
      </c>
      <c r="J148" s="23" t="s">
        <v>322</v>
      </c>
      <c r="K148" s="23" t="s">
        <v>521</v>
      </c>
      <c r="L148" s="18" t="s">
        <v>46</v>
      </c>
      <c r="M148" s="17" t="s">
        <v>38</v>
      </c>
      <c r="N148" s="17" t="s">
        <v>153</v>
      </c>
      <c r="O148" s="17" t="s">
        <v>36</v>
      </c>
      <c r="P148" s="17" t="s">
        <v>37</v>
      </c>
      <c r="Q148" s="17" t="s">
        <v>36</v>
      </c>
      <c r="R148" s="17" t="s">
        <v>37</v>
      </c>
      <c r="S148" s="17" t="s">
        <v>38</v>
      </c>
      <c r="T148" s="17" t="s">
        <v>153</v>
      </c>
      <c r="U148" s="17" t="s">
        <v>38</v>
      </c>
      <c r="V148" s="17" t="s">
        <v>39</v>
      </c>
      <c r="W148" s="17" t="s">
        <v>38</v>
      </c>
      <c r="X148" s="17" t="s">
        <v>153</v>
      </c>
      <c r="Y148" s="17" t="s">
        <v>36</v>
      </c>
      <c r="Z148" s="17" t="s">
        <v>37</v>
      </c>
      <c r="AA148" s="17" t="s">
        <v>36</v>
      </c>
      <c r="AB148" s="4" t="s">
        <v>37</v>
      </c>
    </row>
    <row r="149" spans="1:28" ht="15" customHeight="1" x14ac:dyDescent="0.25">
      <c r="A149" s="18" t="s">
        <v>194</v>
      </c>
      <c r="B149" s="19"/>
      <c r="C149" s="19"/>
      <c r="D149" s="19" t="s">
        <v>544</v>
      </c>
      <c r="E149" s="24" t="s">
        <v>545</v>
      </c>
      <c r="F149" s="18" t="s">
        <v>546</v>
      </c>
      <c r="G149" s="18" t="s">
        <v>547</v>
      </c>
      <c r="H149" s="25">
        <v>43071</v>
      </c>
      <c r="I149" s="18">
        <v>63</v>
      </c>
      <c r="J149" s="23" t="s">
        <v>548</v>
      </c>
      <c r="K149" s="23" t="s">
        <v>549</v>
      </c>
      <c r="L149" s="18" t="s">
        <v>46</v>
      </c>
      <c r="M149" s="17" t="s">
        <v>38</v>
      </c>
      <c r="N149" s="17" t="s">
        <v>153</v>
      </c>
      <c r="O149" s="17" t="s">
        <v>36</v>
      </c>
      <c r="P149" s="17" t="s">
        <v>37</v>
      </c>
      <c r="Q149" s="17" t="s">
        <v>36</v>
      </c>
      <c r="R149" s="17" t="s">
        <v>37</v>
      </c>
      <c r="S149" s="17" t="s">
        <v>38</v>
      </c>
      <c r="T149" s="17" t="s">
        <v>153</v>
      </c>
      <c r="U149" s="17" t="s">
        <v>38</v>
      </c>
      <c r="V149" s="17" t="s">
        <v>39</v>
      </c>
      <c r="W149" s="17" t="s">
        <v>38</v>
      </c>
      <c r="X149" s="17" t="s">
        <v>153</v>
      </c>
      <c r="Y149" s="17" t="s">
        <v>36</v>
      </c>
      <c r="Z149" s="17" t="s">
        <v>37</v>
      </c>
      <c r="AA149" s="17" t="s">
        <v>36</v>
      </c>
      <c r="AB149" s="4" t="s">
        <v>37</v>
      </c>
    </row>
    <row r="150" spans="1:28" ht="15" customHeight="1" x14ac:dyDescent="0.25">
      <c r="A150" s="18" t="s">
        <v>194</v>
      </c>
      <c r="B150" s="19"/>
      <c r="C150" s="19"/>
      <c r="D150" s="19" t="s">
        <v>652</v>
      </c>
      <c r="E150" s="19"/>
      <c r="F150" s="18" t="s">
        <v>653</v>
      </c>
      <c r="G150" s="18" t="s">
        <v>654</v>
      </c>
      <c r="H150" s="25">
        <v>43258</v>
      </c>
      <c r="I150" s="18">
        <v>128</v>
      </c>
      <c r="J150" s="22" t="s">
        <v>655</v>
      </c>
      <c r="K150" s="22" t="s">
        <v>656</v>
      </c>
      <c r="L150" s="18" t="s">
        <v>35</v>
      </c>
      <c r="M150" s="17" t="s">
        <v>38</v>
      </c>
      <c r="N150" s="17" t="s">
        <v>153</v>
      </c>
      <c r="O150" s="17" t="s">
        <v>36</v>
      </c>
      <c r="P150" s="17" t="s">
        <v>37</v>
      </c>
      <c r="Q150" s="17" t="s">
        <v>38</v>
      </c>
      <c r="R150" s="17" t="s">
        <v>168</v>
      </c>
      <c r="S150" s="17" t="s">
        <v>38</v>
      </c>
      <c r="T150" s="17" t="s">
        <v>153</v>
      </c>
      <c r="U150" s="17" t="s">
        <v>38</v>
      </c>
      <c r="V150" s="17" t="s">
        <v>39</v>
      </c>
      <c r="W150" s="17" t="s">
        <v>38</v>
      </c>
      <c r="X150" s="17" t="s">
        <v>153</v>
      </c>
      <c r="Y150" s="17" t="s">
        <v>36</v>
      </c>
      <c r="Z150" s="17" t="s">
        <v>37</v>
      </c>
      <c r="AA150" s="17" t="s">
        <v>36</v>
      </c>
      <c r="AB150" s="4" t="s">
        <v>37</v>
      </c>
    </row>
    <row r="151" spans="1:28" ht="15" customHeight="1" x14ac:dyDescent="0.25">
      <c r="A151" s="18" t="s">
        <v>194</v>
      </c>
      <c r="B151" s="19"/>
      <c r="C151" s="19"/>
      <c r="D151" s="19" t="s">
        <v>668</v>
      </c>
      <c r="E151" s="20" t="s">
        <v>669</v>
      </c>
      <c r="F151" s="18" t="s">
        <v>670</v>
      </c>
      <c r="G151" s="18" t="s">
        <v>347</v>
      </c>
      <c r="H151" s="18" t="s">
        <v>118</v>
      </c>
      <c r="I151" s="18">
        <v>137</v>
      </c>
      <c r="J151" s="18" t="s">
        <v>39</v>
      </c>
      <c r="K151" s="24" t="s">
        <v>671</v>
      </c>
      <c r="L151" s="18" t="s">
        <v>35</v>
      </c>
      <c r="M151" s="17" t="s">
        <v>38</v>
      </c>
      <c r="N151" s="17" t="s">
        <v>153</v>
      </c>
      <c r="O151" s="17" t="s">
        <v>36</v>
      </c>
      <c r="P151" s="17" t="s">
        <v>37</v>
      </c>
      <c r="Q151" s="17" t="s">
        <v>38</v>
      </c>
      <c r="R151" s="17" t="s">
        <v>168</v>
      </c>
      <c r="S151" s="17" t="s">
        <v>38</v>
      </c>
      <c r="T151" s="17" t="s">
        <v>153</v>
      </c>
      <c r="U151" s="17" t="s">
        <v>38</v>
      </c>
      <c r="V151" s="17" t="s">
        <v>39</v>
      </c>
      <c r="W151" s="17" t="s">
        <v>38</v>
      </c>
      <c r="X151" s="17" t="s">
        <v>153</v>
      </c>
      <c r="Y151" s="17" t="s">
        <v>36</v>
      </c>
      <c r="Z151" s="17" t="s">
        <v>37</v>
      </c>
      <c r="AA151" s="17" t="s">
        <v>36</v>
      </c>
      <c r="AB151" s="4" t="s">
        <v>37</v>
      </c>
    </row>
    <row r="152" spans="1:28" ht="15" customHeight="1" x14ac:dyDescent="0.25">
      <c r="A152" s="18" t="s">
        <v>194</v>
      </c>
      <c r="B152" s="19"/>
      <c r="C152" s="19"/>
      <c r="D152" s="19" t="s">
        <v>675</v>
      </c>
      <c r="E152" s="19"/>
      <c r="F152" s="18" t="s">
        <v>676</v>
      </c>
      <c r="G152" s="18" t="s">
        <v>677</v>
      </c>
      <c r="H152" s="21">
        <v>42530</v>
      </c>
      <c r="I152" s="18">
        <v>140</v>
      </c>
      <c r="J152" s="18" t="s">
        <v>39</v>
      </c>
      <c r="K152" s="23" t="s">
        <v>678</v>
      </c>
      <c r="L152" s="18" t="s">
        <v>46</v>
      </c>
      <c r="M152" s="17" t="s">
        <v>38</v>
      </c>
      <c r="N152" s="17" t="s">
        <v>153</v>
      </c>
      <c r="O152" s="17" t="s">
        <v>36</v>
      </c>
      <c r="P152" s="17" t="s">
        <v>37</v>
      </c>
      <c r="Q152" s="17" t="s">
        <v>36</v>
      </c>
      <c r="R152" s="17" t="s">
        <v>37</v>
      </c>
      <c r="S152" s="17" t="s">
        <v>38</v>
      </c>
      <c r="T152" s="17" t="s">
        <v>153</v>
      </c>
      <c r="U152" s="17" t="s">
        <v>38</v>
      </c>
      <c r="V152" s="17" t="s">
        <v>39</v>
      </c>
      <c r="W152" s="17" t="s">
        <v>38</v>
      </c>
      <c r="X152" s="17" t="s">
        <v>153</v>
      </c>
      <c r="Y152" s="17" t="s">
        <v>36</v>
      </c>
      <c r="Z152" s="17" t="s">
        <v>37</v>
      </c>
      <c r="AA152" s="17" t="s">
        <v>36</v>
      </c>
      <c r="AB152" s="4" t="s">
        <v>37</v>
      </c>
    </row>
    <row r="153" spans="1:28" ht="15" customHeight="1" x14ac:dyDescent="0.25">
      <c r="A153" s="18" t="s">
        <v>194</v>
      </c>
      <c r="B153" s="19"/>
      <c r="C153" s="19"/>
      <c r="D153" s="19" t="s">
        <v>679</v>
      </c>
      <c r="E153" s="19"/>
      <c r="F153" s="18" t="s">
        <v>680</v>
      </c>
      <c r="G153" s="18" t="s">
        <v>677</v>
      </c>
      <c r="H153" s="25">
        <v>43166</v>
      </c>
      <c r="I153" s="18">
        <v>142</v>
      </c>
      <c r="J153" s="22" t="s">
        <v>681</v>
      </c>
      <c r="K153" s="22" t="s">
        <v>682</v>
      </c>
      <c r="L153" s="18" t="s">
        <v>46</v>
      </c>
      <c r="M153" s="17" t="s">
        <v>38</v>
      </c>
      <c r="N153" s="17" t="s">
        <v>153</v>
      </c>
      <c r="O153" s="17" t="s">
        <v>36</v>
      </c>
      <c r="P153" s="17" t="s">
        <v>37</v>
      </c>
      <c r="Q153" s="17" t="s">
        <v>36</v>
      </c>
      <c r="R153" s="17" t="s">
        <v>37</v>
      </c>
      <c r="S153" s="17" t="s">
        <v>38</v>
      </c>
      <c r="T153" s="17" t="s">
        <v>153</v>
      </c>
      <c r="U153" s="17" t="s">
        <v>38</v>
      </c>
      <c r="V153" s="17" t="s">
        <v>39</v>
      </c>
      <c r="W153" s="17" t="s">
        <v>38</v>
      </c>
      <c r="X153" s="17" t="s">
        <v>153</v>
      </c>
      <c r="Y153" s="17" t="s">
        <v>36</v>
      </c>
      <c r="Z153" s="17" t="s">
        <v>37</v>
      </c>
      <c r="AA153" s="17" t="s">
        <v>36</v>
      </c>
      <c r="AB153" s="4" t="s">
        <v>37</v>
      </c>
    </row>
    <row r="154" spans="1:28" ht="15" customHeight="1" x14ac:dyDescent="0.25">
      <c r="A154" s="18" t="s">
        <v>194</v>
      </c>
      <c r="B154" s="19"/>
      <c r="C154" s="19"/>
      <c r="D154" s="19" t="s">
        <v>707</v>
      </c>
      <c r="E154" s="24" t="s">
        <v>708</v>
      </c>
      <c r="F154" s="18" t="s">
        <v>709</v>
      </c>
      <c r="G154" s="18" t="s">
        <v>710</v>
      </c>
      <c r="H154" s="27">
        <v>41281</v>
      </c>
      <c r="I154" s="18">
        <v>206</v>
      </c>
      <c r="J154" s="18" t="s">
        <v>218</v>
      </c>
      <c r="K154" s="23" t="s">
        <v>711</v>
      </c>
      <c r="L154" s="18" t="s">
        <v>35</v>
      </c>
      <c r="M154" s="17" t="s">
        <v>38</v>
      </c>
      <c r="N154" s="17" t="s">
        <v>153</v>
      </c>
      <c r="O154" s="17" t="s">
        <v>36</v>
      </c>
      <c r="P154" s="17" t="s">
        <v>37</v>
      </c>
      <c r="Q154" s="17" t="s">
        <v>38</v>
      </c>
      <c r="R154" s="17" t="s">
        <v>168</v>
      </c>
      <c r="S154" s="17" t="s">
        <v>38</v>
      </c>
      <c r="T154" s="17" t="s">
        <v>153</v>
      </c>
      <c r="U154" s="17" t="s">
        <v>38</v>
      </c>
      <c r="V154" s="17" t="s">
        <v>39</v>
      </c>
      <c r="W154" s="17" t="s">
        <v>38</v>
      </c>
      <c r="X154" s="17" t="s">
        <v>153</v>
      </c>
      <c r="Y154" s="17" t="s">
        <v>36</v>
      </c>
      <c r="Z154" s="17" t="s">
        <v>37</v>
      </c>
      <c r="AA154" s="17" t="s">
        <v>36</v>
      </c>
      <c r="AB154" s="4" t="s">
        <v>37</v>
      </c>
    </row>
    <row r="155" spans="1:28" ht="15" customHeight="1" x14ac:dyDescent="0.25">
      <c r="A155" s="18" t="s">
        <v>194</v>
      </c>
      <c r="B155" s="19"/>
      <c r="C155" s="19"/>
      <c r="D155" s="19" t="s">
        <v>778</v>
      </c>
      <c r="E155" s="19"/>
      <c r="F155" s="18" t="s">
        <v>779</v>
      </c>
      <c r="G155" s="18" t="s">
        <v>758</v>
      </c>
      <c r="H155" s="27">
        <v>39090</v>
      </c>
      <c r="I155" s="18">
        <v>495</v>
      </c>
      <c r="J155" s="18" t="s">
        <v>218</v>
      </c>
      <c r="K155" s="23" t="s">
        <v>780</v>
      </c>
      <c r="L155" s="18" t="s">
        <v>35</v>
      </c>
      <c r="M155" s="17" t="s">
        <v>38</v>
      </c>
      <c r="N155" s="17" t="s">
        <v>153</v>
      </c>
      <c r="O155" s="17" t="s">
        <v>36</v>
      </c>
      <c r="P155" s="17" t="s">
        <v>37</v>
      </c>
      <c r="Q155" s="17" t="s">
        <v>36</v>
      </c>
      <c r="R155" s="17" t="s">
        <v>37</v>
      </c>
      <c r="S155" s="17" t="s">
        <v>38</v>
      </c>
      <c r="T155" s="17" t="s">
        <v>153</v>
      </c>
      <c r="U155" s="17" t="s">
        <v>38</v>
      </c>
      <c r="V155" s="17" t="s">
        <v>39</v>
      </c>
      <c r="W155" s="17" t="s">
        <v>38</v>
      </c>
      <c r="X155" s="17" t="s">
        <v>153</v>
      </c>
      <c r="Y155" s="17" t="s">
        <v>36</v>
      </c>
      <c r="Z155" s="17" t="s">
        <v>37</v>
      </c>
      <c r="AA155" s="17" t="s">
        <v>36</v>
      </c>
      <c r="AB155" s="4" t="s">
        <v>37</v>
      </c>
    </row>
    <row r="156" spans="1:28" ht="15" customHeight="1" x14ac:dyDescent="0.25">
      <c r="A156" s="18" t="s">
        <v>194</v>
      </c>
      <c r="B156" s="19"/>
      <c r="C156" s="19"/>
      <c r="D156" s="19" t="s">
        <v>731</v>
      </c>
      <c r="E156" s="19">
        <v>28139349</v>
      </c>
      <c r="F156" s="18" t="s">
        <v>732</v>
      </c>
      <c r="G156" s="18" t="s">
        <v>733</v>
      </c>
      <c r="H156" s="21">
        <v>41263</v>
      </c>
      <c r="I156" s="18">
        <v>304</v>
      </c>
      <c r="J156" s="23" t="s">
        <v>734</v>
      </c>
      <c r="K156" s="23" t="s">
        <v>735</v>
      </c>
      <c r="L156" s="18" t="s">
        <v>46</v>
      </c>
      <c r="M156" s="17" t="s">
        <v>38</v>
      </c>
      <c r="N156" s="17" t="s">
        <v>773</v>
      </c>
      <c r="O156" s="17" t="s">
        <v>36</v>
      </c>
      <c r="P156" s="17" t="s">
        <v>37</v>
      </c>
      <c r="Q156" s="17" t="s">
        <v>36</v>
      </c>
      <c r="R156" s="17" t="s">
        <v>37</v>
      </c>
      <c r="S156" s="17" t="s">
        <v>38</v>
      </c>
      <c r="T156" s="17" t="s">
        <v>773</v>
      </c>
      <c r="U156" s="17" t="s">
        <v>38</v>
      </c>
      <c r="V156" s="17" t="s">
        <v>39</v>
      </c>
      <c r="W156" s="17" t="s">
        <v>38</v>
      </c>
      <c r="X156" s="17" t="s">
        <v>773</v>
      </c>
      <c r="Y156" s="17" t="s">
        <v>36</v>
      </c>
      <c r="Z156" s="17" t="s">
        <v>37</v>
      </c>
      <c r="AA156" s="17" t="s">
        <v>36</v>
      </c>
      <c r="AB156" s="4" t="s">
        <v>37</v>
      </c>
    </row>
    <row r="157" spans="1:28" ht="15" customHeight="1" x14ac:dyDescent="0.25">
      <c r="A157" s="18" t="s">
        <v>194</v>
      </c>
      <c r="B157" s="19"/>
      <c r="C157" s="19"/>
      <c r="D157" s="19" t="s">
        <v>768</v>
      </c>
      <c r="E157" s="19"/>
      <c r="F157" s="18" t="s">
        <v>769</v>
      </c>
      <c r="G157" s="18" t="s">
        <v>770</v>
      </c>
      <c r="H157" s="21">
        <v>43476</v>
      </c>
      <c r="I157" s="18">
        <v>440</v>
      </c>
      <c r="J157" s="23" t="s">
        <v>771</v>
      </c>
      <c r="K157" s="23" t="s">
        <v>772</v>
      </c>
      <c r="L157" s="18" t="s">
        <v>35</v>
      </c>
      <c r="M157" s="17" t="s">
        <v>38</v>
      </c>
      <c r="N157" s="17" t="s">
        <v>773</v>
      </c>
      <c r="O157" s="17" t="s">
        <v>36</v>
      </c>
      <c r="P157" s="17" t="s">
        <v>37</v>
      </c>
      <c r="Q157" s="17" t="s">
        <v>36</v>
      </c>
      <c r="R157" s="17" t="s">
        <v>37</v>
      </c>
      <c r="S157" s="17" t="s">
        <v>38</v>
      </c>
      <c r="T157" s="17" t="s">
        <v>773</v>
      </c>
      <c r="U157" s="17" t="s">
        <v>38</v>
      </c>
      <c r="V157" s="17" t="s">
        <v>39</v>
      </c>
      <c r="W157" s="17" t="s">
        <v>38</v>
      </c>
      <c r="X157" s="17" t="s">
        <v>773</v>
      </c>
      <c r="Y157" s="17" t="s">
        <v>36</v>
      </c>
      <c r="Z157" s="17" t="s">
        <v>37</v>
      </c>
      <c r="AA157" s="17" t="s">
        <v>36</v>
      </c>
      <c r="AB157" s="4" t="s">
        <v>37</v>
      </c>
    </row>
    <row r="158" spans="1:28" ht="15" customHeight="1" x14ac:dyDescent="0.25">
      <c r="A158" s="50" t="s">
        <v>194</v>
      </c>
      <c r="B158" s="38"/>
      <c r="C158" s="38"/>
      <c r="D158" s="38" t="s">
        <v>507</v>
      </c>
      <c r="E158" s="38"/>
      <c r="F158" s="50" t="s">
        <v>508</v>
      </c>
      <c r="G158" s="50" t="s">
        <v>509</v>
      </c>
      <c r="H158" s="54">
        <v>42379</v>
      </c>
      <c r="I158" s="50">
        <v>50</v>
      </c>
      <c r="J158" s="56" t="s">
        <v>510</v>
      </c>
      <c r="K158" s="50" t="s">
        <v>511</v>
      </c>
      <c r="L158" s="50" t="s">
        <v>46</v>
      </c>
      <c r="M158" s="31" t="s">
        <v>38</v>
      </c>
      <c r="N158" s="31" t="s">
        <v>174</v>
      </c>
      <c r="O158" s="31" t="s">
        <v>38</v>
      </c>
      <c r="P158" s="31" t="s">
        <v>407</v>
      </c>
      <c r="Q158" s="31" t="s">
        <v>38</v>
      </c>
      <c r="R158" s="31" t="s">
        <v>407</v>
      </c>
      <c r="S158" s="31" t="s">
        <v>38</v>
      </c>
      <c r="T158" s="31" t="s">
        <v>174</v>
      </c>
      <c r="U158" s="31" t="s">
        <v>38</v>
      </c>
      <c r="V158" s="31" t="s">
        <v>1167</v>
      </c>
      <c r="W158" s="31" t="s">
        <v>38</v>
      </c>
      <c r="X158" s="31" t="s">
        <v>174</v>
      </c>
      <c r="Y158" s="31" t="s">
        <v>38</v>
      </c>
      <c r="Z158" s="13" t="s">
        <v>174</v>
      </c>
      <c r="AA158" s="31" t="s">
        <v>38</v>
      </c>
      <c r="AB158" s="31" t="s">
        <v>174</v>
      </c>
    </row>
    <row r="159" spans="1:28" ht="15" customHeight="1" x14ac:dyDescent="0.25">
      <c r="A159" s="50" t="s">
        <v>194</v>
      </c>
      <c r="B159" s="38"/>
      <c r="C159" s="38"/>
      <c r="D159" s="38" t="s">
        <v>586</v>
      </c>
      <c r="E159" s="51" t="s">
        <v>587</v>
      </c>
      <c r="F159" s="50" t="s">
        <v>588</v>
      </c>
      <c r="G159" s="50" t="s">
        <v>589</v>
      </c>
      <c r="H159" s="52">
        <v>41313</v>
      </c>
      <c r="I159" s="50">
        <v>80</v>
      </c>
      <c r="J159" s="53" t="s">
        <v>93</v>
      </c>
      <c r="K159" s="53" t="s">
        <v>608</v>
      </c>
      <c r="L159" s="50" t="s">
        <v>46</v>
      </c>
      <c r="M159" s="31" t="s">
        <v>38</v>
      </c>
      <c r="N159" s="31" t="s">
        <v>174</v>
      </c>
      <c r="O159" s="31" t="s">
        <v>36</v>
      </c>
      <c r="P159" s="31" t="s">
        <v>37</v>
      </c>
      <c r="Q159" s="31" t="s">
        <v>36</v>
      </c>
      <c r="R159" s="31" t="s">
        <v>37</v>
      </c>
      <c r="S159" s="31" t="s">
        <v>38</v>
      </c>
      <c r="T159" s="31" t="s">
        <v>174</v>
      </c>
      <c r="U159" s="31" t="s">
        <v>38</v>
      </c>
      <c r="V159" s="31" t="s">
        <v>1167</v>
      </c>
      <c r="W159" s="31" t="s">
        <v>38</v>
      </c>
      <c r="X159" s="31" t="s">
        <v>174</v>
      </c>
      <c r="Y159" s="31" t="s">
        <v>38</v>
      </c>
      <c r="Z159" s="13" t="s">
        <v>174</v>
      </c>
      <c r="AA159" s="31" t="s">
        <v>38</v>
      </c>
      <c r="AB159" s="31" t="s">
        <v>174</v>
      </c>
    </row>
    <row r="160" spans="1:28" ht="15" customHeight="1" x14ac:dyDescent="0.25">
      <c r="A160" s="50" t="s">
        <v>194</v>
      </c>
      <c r="B160" s="38"/>
      <c r="C160" s="38"/>
      <c r="D160" s="38" t="s">
        <v>622</v>
      </c>
      <c r="E160" s="50">
        <v>29202456</v>
      </c>
      <c r="F160" s="50" t="s">
        <v>623</v>
      </c>
      <c r="G160" s="50" t="s">
        <v>351</v>
      </c>
      <c r="H160" s="57">
        <v>42983</v>
      </c>
      <c r="I160" s="50">
        <v>100</v>
      </c>
      <c r="J160" s="50" t="s">
        <v>39</v>
      </c>
      <c r="K160" s="55" t="s">
        <v>624</v>
      </c>
      <c r="L160" s="50" t="s">
        <v>46</v>
      </c>
      <c r="M160" s="31" t="s">
        <v>38</v>
      </c>
      <c r="N160" s="31" t="s">
        <v>174</v>
      </c>
      <c r="O160" s="31" t="s">
        <v>36</v>
      </c>
      <c r="P160" s="31" t="s">
        <v>37</v>
      </c>
      <c r="Q160" s="31" t="s">
        <v>36</v>
      </c>
      <c r="R160" s="31" t="s">
        <v>37</v>
      </c>
      <c r="S160" s="31" t="s">
        <v>38</v>
      </c>
      <c r="T160" s="31" t="s">
        <v>174</v>
      </c>
      <c r="U160" s="31" t="s">
        <v>38</v>
      </c>
      <c r="V160" s="31" t="s">
        <v>1167</v>
      </c>
      <c r="W160" s="31" t="s">
        <v>38</v>
      </c>
      <c r="X160" s="31" t="s">
        <v>174</v>
      </c>
      <c r="Y160" s="31" t="s">
        <v>38</v>
      </c>
      <c r="Z160" s="13" t="s">
        <v>174</v>
      </c>
      <c r="AA160" s="31" t="s">
        <v>38</v>
      </c>
      <c r="AB160" s="31" t="s">
        <v>174</v>
      </c>
    </row>
    <row r="161" spans="1:28" ht="15" customHeight="1" x14ac:dyDescent="0.25">
      <c r="A161" s="50" t="s">
        <v>194</v>
      </c>
      <c r="B161" s="38"/>
      <c r="C161" s="38"/>
      <c r="D161" s="38" t="s">
        <v>96</v>
      </c>
      <c r="E161" s="51" t="s">
        <v>785</v>
      </c>
      <c r="F161" s="50" t="s">
        <v>786</v>
      </c>
      <c r="G161" s="50" t="s">
        <v>67</v>
      </c>
      <c r="H161" s="57">
        <v>38905</v>
      </c>
      <c r="I161" s="50">
        <v>513</v>
      </c>
      <c r="J161" s="53" t="s">
        <v>787</v>
      </c>
      <c r="K161" s="53" t="s">
        <v>788</v>
      </c>
      <c r="L161" s="50" t="s">
        <v>35</v>
      </c>
      <c r="M161" s="31" t="s">
        <v>38</v>
      </c>
      <c r="N161" s="31" t="s">
        <v>174</v>
      </c>
      <c r="O161" s="31" t="s">
        <v>36</v>
      </c>
      <c r="P161" s="31" t="s">
        <v>37</v>
      </c>
      <c r="Q161" s="31" t="s">
        <v>36</v>
      </c>
      <c r="R161" s="31" t="s">
        <v>37</v>
      </c>
      <c r="S161" s="31" t="s">
        <v>38</v>
      </c>
      <c r="T161" s="31" t="s">
        <v>174</v>
      </c>
      <c r="U161" s="31" t="s">
        <v>38</v>
      </c>
      <c r="V161" s="31" t="s">
        <v>1167</v>
      </c>
      <c r="W161" s="31" t="s">
        <v>38</v>
      </c>
      <c r="X161" s="31" t="s">
        <v>174</v>
      </c>
      <c r="Y161" s="31" t="s">
        <v>38</v>
      </c>
      <c r="Z161" s="13" t="s">
        <v>174</v>
      </c>
      <c r="AA161" s="31" t="s">
        <v>38</v>
      </c>
      <c r="AB161" s="31" t="s">
        <v>174</v>
      </c>
    </row>
    <row r="162" spans="1:28" ht="15" customHeight="1" x14ac:dyDescent="0.25">
      <c r="A162" s="18" t="s">
        <v>194</v>
      </c>
      <c r="B162" s="19"/>
      <c r="C162" s="19"/>
      <c r="D162" s="19" t="s">
        <v>305</v>
      </c>
      <c r="E162" s="19"/>
      <c r="F162" s="18" t="s">
        <v>306</v>
      </c>
      <c r="G162" s="18" t="s">
        <v>307</v>
      </c>
      <c r="H162" s="25">
        <v>43262</v>
      </c>
      <c r="I162" s="18">
        <v>20</v>
      </c>
      <c r="J162" s="22" t="s">
        <v>308</v>
      </c>
      <c r="K162" s="22" t="s">
        <v>309</v>
      </c>
      <c r="L162" s="18" t="s">
        <v>46</v>
      </c>
      <c r="M162" s="17" t="s">
        <v>36</v>
      </c>
      <c r="N162" s="17" t="s">
        <v>37</v>
      </c>
      <c r="O162" s="17" t="s">
        <v>36</v>
      </c>
      <c r="P162" s="17" t="s">
        <v>37</v>
      </c>
      <c r="Q162" s="17" t="s">
        <v>36</v>
      </c>
      <c r="R162" s="17" t="s">
        <v>37</v>
      </c>
      <c r="S162" s="17" t="s">
        <v>36</v>
      </c>
      <c r="T162" s="17" t="s">
        <v>37</v>
      </c>
      <c r="U162" s="17" t="s">
        <v>36</v>
      </c>
      <c r="V162" s="17" t="s">
        <v>37</v>
      </c>
      <c r="W162" s="17" t="s">
        <v>38</v>
      </c>
      <c r="X162" s="17" t="s">
        <v>354</v>
      </c>
      <c r="Y162" s="17" t="s">
        <v>36</v>
      </c>
      <c r="Z162" s="17" t="s">
        <v>37</v>
      </c>
      <c r="AA162" s="17" t="s">
        <v>36</v>
      </c>
      <c r="AB162" s="4" t="s">
        <v>37</v>
      </c>
    </row>
    <row r="163" spans="1:28" ht="15" customHeight="1" x14ac:dyDescent="0.25">
      <c r="A163" s="18" t="s">
        <v>194</v>
      </c>
      <c r="B163" s="19"/>
      <c r="C163" s="19"/>
      <c r="D163" s="19" t="s">
        <v>372</v>
      </c>
      <c r="E163" s="19"/>
      <c r="F163" s="18" t="s">
        <v>373</v>
      </c>
      <c r="G163" s="18" t="s">
        <v>374</v>
      </c>
      <c r="H163" s="27">
        <v>40181</v>
      </c>
      <c r="I163" s="18">
        <v>30</v>
      </c>
      <c r="J163" s="20" t="s">
        <v>375</v>
      </c>
      <c r="K163" s="20" t="s">
        <v>376</v>
      </c>
      <c r="L163" s="18" t="s">
        <v>220</v>
      </c>
      <c r="M163" s="17" t="s">
        <v>36</v>
      </c>
      <c r="N163" s="17" t="s">
        <v>37</v>
      </c>
      <c r="O163" s="17" t="s">
        <v>36</v>
      </c>
      <c r="P163" s="17" t="s">
        <v>37</v>
      </c>
      <c r="Q163" s="17" t="s">
        <v>36</v>
      </c>
      <c r="R163" s="17" t="s">
        <v>37</v>
      </c>
      <c r="S163" s="17" t="s">
        <v>36</v>
      </c>
      <c r="T163" s="17" t="s">
        <v>37</v>
      </c>
      <c r="U163" s="17" t="s">
        <v>36</v>
      </c>
      <c r="V163" s="17" t="s">
        <v>37</v>
      </c>
      <c r="W163" s="17" t="s">
        <v>38</v>
      </c>
      <c r="X163" s="17" t="s">
        <v>1011</v>
      </c>
      <c r="Y163" s="17" t="s">
        <v>36</v>
      </c>
      <c r="Z163" s="17" t="s">
        <v>37</v>
      </c>
      <c r="AA163" s="17" t="s">
        <v>36</v>
      </c>
      <c r="AB163" s="4" t="s">
        <v>37</v>
      </c>
    </row>
    <row r="164" spans="1:28" ht="15" customHeight="1" x14ac:dyDescent="0.25">
      <c r="A164" s="18" t="s">
        <v>194</v>
      </c>
      <c r="B164" s="19"/>
      <c r="C164" s="19"/>
      <c r="D164" s="19" t="s">
        <v>571</v>
      </c>
      <c r="E164" s="24" t="s">
        <v>572</v>
      </c>
      <c r="F164" s="18" t="s">
        <v>573</v>
      </c>
      <c r="G164" s="18" t="s">
        <v>532</v>
      </c>
      <c r="H164" s="21">
        <v>41402</v>
      </c>
      <c r="I164" s="18">
        <v>75</v>
      </c>
      <c r="J164" s="22" t="s">
        <v>574</v>
      </c>
      <c r="K164" s="22" t="s">
        <v>575</v>
      </c>
      <c r="L164" s="18" t="s">
        <v>46</v>
      </c>
      <c r="M164" s="17" t="s">
        <v>36</v>
      </c>
      <c r="N164" s="17" t="s">
        <v>37</v>
      </c>
      <c r="O164" s="17" t="s">
        <v>36</v>
      </c>
      <c r="P164" s="17" t="s">
        <v>37</v>
      </c>
      <c r="Q164" s="17" t="s">
        <v>36</v>
      </c>
      <c r="R164" s="17" t="s">
        <v>37</v>
      </c>
      <c r="S164" s="17" t="s">
        <v>36</v>
      </c>
      <c r="T164" s="17" t="s">
        <v>37</v>
      </c>
      <c r="U164" s="17" t="s">
        <v>38</v>
      </c>
      <c r="V164" s="17" t="s">
        <v>39</v>
      </c>
      <c r="W164" s="17" t="s">
        <v>38</v>
      </c>
      <c r="X164" s="17" t="s">
        <v>1011</v>
      </c>
      <c r="Y164" s="17" t="s">
        <v>36</v>
      </c>
      <c r="Z164" s="17" t="s">
        <v>37</v>
      </c>
      <c r="AA164" s="17" t="s">
        <v>36</v>
      </c>
      <c r="AB164" s="4" t="s">
        <v>37</v>
      </c>
    </row>
    <row r="165" spans="1:28" ht="15" customHeight="1" x14ac:dyDescent="0.25">
      <c r="A165" s="50" t="s">
        <v>194</v>
      </c>
      <c r="B165" s="38"/>
      <c r="C165" s="38"/>
      <c r="D165" s="38" t="s">
        <v>255</v>
      </c>
      <c r="E165" s="38"/>
      <c r="F165" s="50" t="s">
        <v>256</v>
      </c>
      <c r="G165" s="50" t="s">
        <v>257</v>
      </c>
      <c r="H165" s="54">
        <v>42015</v>
      </c>
      <c r="I165" s="50">
        <v>18</v>
      </c>
      <c r="J165" s="50" t="s">
        <v>258</v>
      </c>
      <c r="K165" s="50" t="s">
        <v>259</v>
      </c>
      <c r="L165" s="50" t="s">
        <v>220</v>
      </c>
      <c r="M165" s="31" t="s">
        <v>38</v>
      </c>
      <c r="N165" s="31" t="s">
        <v>47</v>
      </c>
      <c r="O165" s="31" t="s">
        <v>36</v>
      </c>
      <c r="P165" s="31" t="s">
        <v>37</v>
      </c>
      <c r="Q165" s="31" t="s">
        <v>36</v>
      </c>
      <c r="R165" s="31" t="s">
        <v>37</v>
      </c>
      <c r="S165" s="31" t="s">
        <v>38</v>
      </c>
      <c r="T165" s="31" t="s">
        <v>47</v>
      </c>
      <c r="U165" s="31" t="s">
        <v>38</v>
      </c>
      <c r="V165" s="17" t="s">
        <v>39</v>
      </c>
      <c r="W165" s="31" t="s">
        <v>38</v>
      </c>
      <c r="X165" s="31" t="s">
        <v>47</v>
      </c>
      <c r="Y165" s="31" t="s">
        <v>36</v>
      </c>
      <c r="Z165" s="31" t="s">
        <v>37</v>
      </c>
      <c r="AA165" s="31" t="s">
        <v>36</v>
      </c>
      <c r="AB165" s="13" t="s">
        <v>37</v>
      </c>
    </row>
    <row r="166" spans="1:28" ht="15" customHeight="1" x14ac:dyDescent="0.25">
      <c r="A166" s="18" t="s">
        <v>194</v>
      </c>
      <c r="B166" s="19"/>
      <c r="C166" s="19"/>
      <c r="D166" s="19" t="s">
        <v>556</v>
      </c>
      <c r="E166" s="34">
        <v>31315908</v>
      </c>
      <c r="F166" s="18" t="s">
        <v>557</v>
      </c>
      <c r="G166" s="18" t="s">
        <v>558</v>
      </c>
      <c r="H166" s="27">
        <v>38729</v>
      </c>
      <c r="I166" s="18">
        <v>66</v>
      </c>
      <c r="J166" s="18" t="s">
        <v>559</v>
      </c>
      <c r="K166" s="23" t="s">
        <v>560</v>
      </c>
      <c r="L166" s="18" t="s">
        <v>46</v>
      </c>
      <c r="M166" s="17" t="s">
        <v>38</v>
      </c>
      <c r="N166" s="17" t="s">
        <v>605</v>
      </c>
      <c r="O166" s="17" t="s">
        <v>36</v>
      </c>
      <c r="P166" s="17" t="s">
        <v>37</v>
      </c>
      <c r="Q166" s="17" t="s">
        <v>36</v>
      </c>
      <c r="R166" s="17" t="s">
        <v>37</v>
      </c>
      <c r="S166" s="17" t="s">
        <v>38</v>
      </c>
      <c r="T166" s="17" t="s">
        <v>115</v>
      </c>
      <c r="U166" s="17" t="s">
        <v>38</v>
      </c>
      <c r="V166" s="17" t="s">
        <v>39</v>
      </c>
      <c r="W166" s="17" t="s">
        <v>38</v>
      </c>
      <c r="X166" s="17" t="s">
        <v>115</v>
      </c>
      <c r="Y166" s="17" t="s">
        <v>36</v>
      </c>
      <c r="Z166" s="17" t="s">
        <v>37</v>
      </c>
      <c r="AA166" s="17" t="s">
        <v>38</v>
      </c>
      <c r="AB166" s="17" t="s">
        <v>243</v>
      </c>
    </row>
    <row r="167" spans="1:28" ht="15" customHeight="1" x14ac:dyDescent="0.25">
      <c r="A167" s="50" t="s">
        <v>194</v>
      </c>
      <c r="B167" s="38"/>
      <c r="C167" s="38"/>
      <c r="D167" s="38" t="s">
        <v>764</v>
      </c>
      <c r="E167" s="38"/>
      <c r="F167" s="50" t="s">
        <v>765</v>
      </c>
      <c r="G167" s="50" t="s">
        <v>766</v>
      </c>
      <c r="H167" s="57">
        <v>39044</v>
      </c>
      <c r="I167" s="50">
        <v>420</v>
      </c>
      <c r="J167" s="50" t="s">
        <v>559</v>
      </c>
      <c r="K167" s="50" t="s">
        <v>767</v>
      </c>
      <c r="L167" s="50" t="s">
        <v>46</v>
      </c>
      <c r="M167" s="31" t="s">
        <v>38</v>
      </c>
      <c r="N167" s="31" t="s">
        <v>95</v>
      </c>
      <c r="O167" s="31" t="s">
        <v>36</v>
      </c>
      <c r="P167" s="31" t="s">
        <v>37</v>
      </c>
      <c r="Q167" s="31" t="s">
        <v>36</v>
      </c>
      <c r="R167" s="31" t="s">
        <v>37</v>
      </c>
      <c r="S167" s="31" t="s">
        <v>38</v>
      </c>
      <c r="T167" s="31" t="s">
        <v>95</v>
      </c>
      <c r="U167" s="31" t="s">
        <v>38</v>
      </c>
      <c r="V167" s="17" t="s">
        <v>39</v>
      </c>
      <c r="W167" s="31" t="s">
        <v>38</v>
      </c>
      <c r="X167" s="31" t="s">
        <v>95</v>
      </c>
      <c r="Y167" s="31" t="s">
        <v>36</v>
      </c>
      <c r="Z167" s="31" t="s">
        <v>37</v>
      </c>
      <c r="AA167" s="31" t="s">
        <v>36</v>
      </c>
      <c r="AB167" s="13" t="s">
        <v>37</v>
      </c>
    </row>
    <row r="168" spans="1:28" ht="15" customHeight="1" x14ac:dyDescent="0.25">
      <c r="A168" s="18" t="s">
        <v>194</v>
      </c>
      <c r="B168" s="19"/>
      <c r="C168" s="19"/>
      <c r="D168" s="19" t="s">
        <v>205</v>
      </c>
      <c r="E168" s="19"/>
      <c r="F168" s="18" t="s">
        <v>206</v>
      </c>
      <c r="G168" s="18" t="s">
        <v>207</v>
      </c>
      <c r="H168" s="18" t="s">
        <v>208</v>
      </c>
      <c r="I168" s="18">
        <v>0</v>
      </c>
      <c r="J168" s="22" t="s">
        <v>209</v>
      </c>
      <c r="K168" s="22" t="s">
        <v>210</v>
      </c>
      <c r="L168" s="18" t="s">
        <v>46</v>
      </c>
      <c r="M168" s="17" t="s">
        <v>36</v>
      </c>
      <c r="N168" s="17" t="s">
        <v>37</v>
      </c>
      <c r="O168" s="17" t="s">
        <v>36</v>
      </c>
      <c r="P168" s="17" t="s">
        <v>37</v>
      </c>
      <c r="Q168" s="17" t="s">
        <v>36</v>
      </c>
      <c r="R168" s="17" t="s">
        <v>37</v>
      </c>
      <c r="S168" s="17" t="s">
        <v>36</v>
      </c>
      <c r="T168" s="17" t="s">
        <v>37</v>
      </c>
      <c r="U168" s="17" t="s">
        <v>36</v>
      </c>
      <c r="V168" s="17" t="s">
        <v>37</v>
      </c>
      <c r="W168" s="17" t="s">
        <v>38</v>
      </c>
      <c r="X168" s="4" t="s">
        <v>254</v>
      </c>
      <c r="Y168" s="17" t="s">
        <v>36</v>
      </c>
      <c r="Z168" s="17" t="s">
        <v>37</v>
      </c>
      <c r="AA168" s="17" t="s">
        <v>36</v>
      </c>
      <c r="AB168" s="4" t="s">
        <v>37</v>
      </c>
    </row>
    <row r="169" spans="1:28" ht="15" customHeight="1" x14ac:dyDescent="0.25">
      <c r="A169" s="50" t="s">
        <v>194</v>
      </c>
      <c r="B169" s="38"/>
      <c r="C169" s="38"/>
      <c r="D169" s="38" t="s">
        <v>382</v>
      </c>
      <c r="E169" s="38"/>
      <c r="F169" s="50" t="s">
        <v>383</v>
      </c>
      <c r="G169" s="50" t="s">
        <v>384</v>
      </c>
      <c r="H169" s="54">
        <v>37627</v>
      </c>
      <c r="I169" s="50">
        <v>30</v>
      </c>
      <c r="J169" s="55" t="s">
        <v>385</v>
      </c>
      <c r="K169" s="55" t="s">
        <v>386</v>
      </c>
      <c r="L169" s="50" t="s">
        <v>35</v>
      </c>
      <c r="M169" s="31" t="s">
        <v>38</v>
      </c>
      <c r="N169" s="31" t="s">
        <v>174</v>
      </c>
      <c r="O169" s="31" t="s">
        <v>38</v>
      </c>
      <c r="P169" s="31" t="s">
        <v>407</v>
      </c>
      <c r="Q169" s="31" t="s">
        <v>38</v>
      </c>
      <c r="R169" s="31" t="s">
        <v>407</v>
      </c>
      <c r="S169" s="31" t="s">
        <v>38</v>
      </c>
      <c r="T169" s="31" t="s">
        <v>174</v>
      </c>
      <c r="U169" s="31" t="s">
        <v>38</v>
      </c>
      <c r="V169" s="31" t="s">
        <v>1167</v>
      </c>
      <c r="W169" s="31" t="s">
        <v>38</v>
      </c>
      <c r="X169" s="31" t="s">
        <v>387</v>
      </c>
      <c r="Y169" s="31" t="s">
        <v>38</v>
      </c>
      <c r="Z169" s="13" t="s">
        <v>174</v>
      </c>
      <c r="AA169" s="31" t="s">
        <v>38</v>
      </c>
      <c r="AB169" s="31" t="s">
        <v>174</v>
      </c>
    </row>
    <row r="170" spans="1:28" ht="15" customHeight="1" x14ac:dyDescent="0.25">
      <c r="A170" s="18" t="s">
        <v>194</v>
      </c>
      <c r="B170" s="19"/>
      <c r="C170" s="19"/>
      <c r="D170" s="19" t="s">
        <v>642</v>
      </c>
      <c r="E170" s="24" t="s">
        <v>643</v>
      </c>
      <c r="F170" s="18" t="s">
        <v>644</v>
      </c>
      <c r="G170" s="18" t="s">
        <v>645</v>
      </c>
      <c r="H170" s="25">
        <v>34881</v>
      </c>
      <c r="I170" s="18">
        <v>110</v>
      </c>
      <c r="J170" s="39" t="s">
        <v>646</v>
      </c>
      <c r="K170" s="22" t="s">
        <v>647</v>
      </c>
      <c r="L170" s="18" t="s">
        <v>46</v>
      </c>
      <c r="M170" s="17" t="s">
        <v>38</v>
      </c>
      <c r="N170" s="17" t="s">
        <v>641</v>
      </c>
      <c r="O170" s="17" t="s">
        <v>36</v>
      </c>
      <c r="P170" s="17" t="s">
        <v>37</v>
      </c>
      <c r="Q170" s="17" t="s">
        <v>36</v>
      </c>
      <c r="R170" s="17" t="s">
        <v>37</v>
      </c>
      <c r="S170" s="17" t="s">
        <v>38</v>
      </c>
      <c r="T170" s="17" t="s">
        <v>641</v>
      </c>
      <c r="U170" s="17" t="s">
        <v>38</v>
      </c>
      <c r="V170" s="17" t="s">
        <v>39</v>
      </c>
      <c r="W170" s="17" t="s">
        <v>38</v>
      </c>
      <c r="X170" s="17" t="s">
        <v>641</v>
      </c>
      <c r="Y170" s="17" t="s">
        <v>36</v>
      </c>
      <c r="Z170" s="17" t="s">
        <v>37</v>
      </c>
      <c r="AA170" s="17" t="s">
        <v>36</v>
      </c>
      <c r="AB170" s="4" t="s">
        <v>37</v>
      </c>
    </row>
    <row r="171" spans="1:28" ht="15" customHeight="1" x14ac:dyDescent="0.25">
      <c r="A171" s="18" t="s">
        <v>194</v>
      </c>
      <c r="B171" s="19"/>
      <c r="C171" s="19"/>
      <c r="D171" s="19" t="s">
        <v>221</v>
      </c>
      <c r="E171" s="19"/>
      <c r="F171" s="18" t="s">
        <v>222</v>
      </c>
      <c r="G171" s="18" t="s">
        <v>223</v>
      </c>
      <c r="H171" s="27">
        <v>43468</v>
      </c>
      <c r="I171" s="18">
        <v>10</v>
      </c>
      <c r="J171" s="22" t="s">
        <v>224</v>
      </c>
      <c r="K171" s="22" t="s">
        <v>225</v>
      </c>
      <c r="L171" s="18" t="s">
        <v>46</v>
      </c>
      <c r="M171" s="17" t="s">
        <v>38</v>
      </c>
      <c r="N171" s="17" t="s">
        <v>58</v>
      </c>
      <c r="O171" s="17" t="s">
        <v>38</v>
      </c>
      <c r="P171" s="17" t="s">
        <v>226</v>
      </c>
      <c r="Q171" s="17" t="s">
        <v>38</v>
      </c>
      <c r="R171" s="17" t="s">
        <v>227</v>
      </c>
      <c r="S171" s="17" t="s">
        <v>38</v>
      </c>
      <c r="T171" s="17" t="s">
        <v>58</v>
      </c>
      <c r="U171" s="17" t="s">
        <v>38</v>
      </c>
      <c r="V171" s="17" t="s">
        <v>39</v>
      </c>
      <c r="W171" s="17" t="s">
        <v>38</v>
      </c>
      <c r="X171" s="17" t="s">
        <v>58</v>
      </c>
      <c r="Y171" s="17" t="s">
        <v>36</v>
      </c>
      <c r="Z171" s="17" t="s">
        <v>37</v>
      </c>
      <c r="AA171" s="17" t="s">
        <v>36</v>
      </c>
      <c r="AB171" s="4" t="s">
        <v>37</v>
      </c>
    </row>
    <row r="172" spans="1:28" ht="15" customHeight="1" x14ac:dyDescent="0.25">
      <c r="A172" s="18" t="s">
        <v>194</v>
      </c>
      <c r="B172" s="19"/>
      <c r="C172" s="19"/>
      <c r="D172" s="19" t="s">
        <v>339</v>
      </c>
      <c r="E172" s="24" t="s">
        <v>340</v>
      </c>
      <c r="F172" s="18" t="s">
        <v>341</v>
      </c>
      <c r="G172" s="18" t="s">
        <v>342</v>
      </c>
      <c r="H172" s="27">
        <v>40549</v>
      </c>
      <c r="I172" s="18">
        <v>24</v>
      </c>
      <c r="J172" s="22" t="s">
        <v>343</v>
      </c>
      <c r="K172" s="22" t="s">
        <v>344</v>
      </c>
      <c r="L172" s="18" t="s">
        <v>46</v>
      </c>
      <c r="M172" s="17" t="s">
        <v>38</v>
      </c>
      <c r="N172" s="17" t="s">
        <v>58</v>
      </c>
      <c r="O172" s="17" t="s">
        <v>36</v>
      </c>
      <c r="P172" s="17" t="s">
        <v>37</v>
      </c>
      <c r="Q172" s="17" t="s">
        <v>36</v>
      </c>
      <c r="R172" s="17" t="s">
        <v>37</v>
      </c>
      <c r="S172" s="17" t="s">
        <v>38</v>
      </c>
      <c r="T172" s="17" t="s">
        <v>58</v>
      </c>
      <c r="U172" s="17" t="s">
        <v>38</v>
      </c>
      <c r="V172" s="17" t="s">
        <v>39</v>
      </c>
      <c r="W172" s="17" t="s">
        <v>38</v>
      </c>
      <c r="X172" s="17" t="s">
        <v>58</v>
      </c>
      <c r="Y172" s="17" t="s">
        <v>36</v>
      </c>
      <c r="Z172" s="17" t="s">
        <v>37</v>
      </c>
      <c r="AA172" s="17" t="s">
        <v>36</v>
      </c>
      <c r="AB172" s="4" t="s">
        <v>37</v>
      </c>
    </row>
    <row r="173" spans="1:28" ht="15" customHeight="1" x14ac:dyDescent="0.25">
      <c r="A173" s="18" t="s">
        <v>194</v>
      </c>
      <c r="B173" s="19"/>
      <c r="C173" s="19"/>
      <c r="D173" s="19" t="s">
        <v>413</v>
      </c>
      <c r="E173" s="24" t="s">
        <v>414</v>
      </c>
      <c r="F173" s="18" t="s">
        <v>415</v>
      </c>
      <c r="G173" s="18" t="s">
        <v>416</v>
      </c>
      <c r="H173" s="35" t="s">
        <v>417</v>
      </c>
      <c r="I173" s="18">
        <v>34</v>
      </c>
      <c r="J173" s="22" t="s">
        <v>322</v>
      </c>
      <c r="K173" s="22" t="s">
        <v>418</v>
      </c>
      <c r="L173" s="18" t="s">
        <v>46</v>
      </c>
      <c r="M173" s="17" t="s">
        <v>38</v>
      </c>
      <c r="N173" s="17" t="s">
        <v>58</v>
      </c>
      <c r="O173" s="17" t="s">
        <v>36</v>
      </c>
      <c r="P173" s="17" t="s">
        <v>37</v>
      </c>
      <c r="Q173" s="17" t="s">
        <v>36</v>
      </c>
      <c r="R173" s="17" t="s">
        <v>37</v>
      </c>
      <c r="S173" s="17" t="s">
        <v>38</v>
      </c>
      <c r="T173" s="17" t="s">
        <v>58</v>
      </c>
      <c r="U173" s="17" t="s">
        <v>38</v>
      </c>
      <c r="V173" s="17" t="s">
        <v>39</v>
      </c>
      <c r="W173" s="17" t="s">
        <v>38</v>
      </c>
      <c r="X173" s="17" t="s">
        <v>58</v>
      </c>
      <c r="Y173" s="17" t="s">
        <v>36</v>
      </c>
      <c r="Z173" s="17" t="s">
        <v>37</v>
      </c>
      <c r="AA173" s="17" t="s">
        <v>36</v>
      </c>
      <c r="AB173" s="4" t="s">
        <v>37</v>
      </c>
    </row>
    <row r="174" spans="1:28" ht="15" customHeight="1" x14ac:dyDescent="0.25">
      <c r="A174" s="18" t="s">
        <v>194</v>
      </c>
      <c r="B174" s="19"/>
      <c r="C174" s="19"/>
      <c r="D174" s="19" t="s">
        <v>461</v>
      </c>
      <c r="E174" s="19"/>
      <c r="F174" s="18" t="s">
        <v>462</v>
      </c>
      <c r="G174" s="18" t="s">
        <v>463</v>
      </c>
      <c r="H174" s="25">
        <v>39521</v>
      </c>
      <c r="I174" s="18">
        <v>40</v>
      </c>
      <c r="J174" s="10" t="s">
        <v>464</v>
      </c>
      <c r="K174" s="18" t="s">
        <v>465</v>
      </c>
      <c r="L174" s="18" t="s">
        <v>46</v>
      </c>
      <c r="M174" s="17" t="s">
        <v>38</v>
      </c>
      <c r="N174" s="17" t="s">
        <v>58</v>
      </c>
      <c r="O174" s="17" t="s">
        <v>36</v>
      </c>
      <c r="P174" s="17" t="s">
        <v>37</v>
      </c>
      <c r="Q174" s="17" t="s">
        <v>36</v>
      </c>
      <c r="R174" s="17" t="s">
        <v>37</v>
      </c>
      <c r="S174" s="17" t="s">
        <v>38</v>
      </c>
      <c r="T174" s="17" t="s">
        <v>58</v>
      </c>
      <c r="U174" s="17" t="s">
        <v>38</v>
      </c>
      <c r="V174" s="17" t="s">
        <v>39</v>
      </c>
      <c r="W174" s="17" t="s">
        <v>38</v>
      </c>
      <c r="X174" s="17" t="s">
        <v>58</v>
      </c>
      <c r="Y174" s="17" t="s">
        <v>36</v>
      </c>
      <c r="Z174" s="17" t="s">
        <v>37</v>
      </c>
      <c r="AA174" s="17" t="s">
        <v>36</v>
      </c>
      <c r="AB174" s="4" t="s">
        <v>37</v>
      </c>
    </row>
    <row r="175" spans="1:28" ht="15" customHeight="1" x14ac:dyDescent="0.25">
      <c r="A175" s="18" t="s">
        <v>194</v>
      </c>
      <c r="B175" s="19"/>
      <c r="C175" s="20" t="s">
        <v>539</v>
      </c>
      <c r="D175" s="19" t="s">
        <v>540</v>
      </c>
      <c r="E175" s="24">
        <v>20565333</v>
      </c>
      <c r="F175" s="18" t="s">
        <v>541</v>
      </c>
      <c r="G175" s="18" t="s">
        <v>302</v>
      </c>
      <c r="H175" s="18" t="s">
        <v>542</v>
      </c>
      <c r="I175" s="18">
        <v>63</v>
      </c>
      <c r="J175" s="18" t="s">
        <v>39</v>
      </c>
      <c r="K175" s="23" t="s">
        <v>543</v>
      </c>
      <c r="L175" s="18" t="s">
        <v>279</v>
      </c>
      <c r="M175" s="17" t="s">
        <v>38</v>
      </c>
      <c r="N175" s="17" t="s">
        <v>58</v>
      </c>
      <c r="O175" s="17" t="s">
        <v>36</v>
      </c>
      <c r="P175" s="17" t="s">
        <v>37</v>
      </c>
      <c r="Q175" s="17" t="s">
        <v>36</v>
      </c>
      <c r="R175" s="17" t="s">
        <v>37</v>
      </c>
      <c r="S175" s="17" t="s">
        <v>38</v>
      </c>
      <c r="T175" s="17" t="s">
        <v>555</v>
      </c>
      <c r="U175" s="17" t="s">
        <v>38</v>
      </c>
      <c r="V175" s="17" t="s">
        <v>39</v>
      </c>
      <c r="W175" s="17" t="s">
        <v>38</v>
      </c>
      <c r="X175" s="17" t="s">
        <v>58</v>
      </c>
      <c r="Y175" s="17" t="s">
        <v>36</v>
      </c>
      <c r="Z175" s="17" t="s">
        <v>37</v>
      </c>
      <c r="AA175" s="17" t="s">
        <v>36</v>
      </c>
      <c r="AB175" s="4" t="s">
        <v>37</v>
      </c>
    </row>
    <row r="176" spans="1:28" ht="15" customHeight="1" x14ac:dyDescent="0.25">
      <c r="A176" s="18" t="s">
        <v>194</v>
      </c>
      <c r="B176" s="19"/>
      <c r="C176" s="19"/>
      <c r="D176" s="19" t="s">
        <v>636</v>
      </c>
      <c r="E176" s="19"/>
      <c r="F176" s="18" t="s">
        <v>637</v>
      </c>
      <c r="G176" s="18" t="s">
        <v>638</v>
      </c>
      <c r="H176" s="25">
        <v>39456</v>
      </c>
      <c r="I176" s="18">
        <v>107</v>
      </c>
      <c r="J176" s="10" t="s">
        <v>639</v>
      </c>
      <c r="K176" s="18" t="s">
        <v>640</v>
      </c>
      <c r="L176" s="18" t="s">
        <v>35</v>
      </c>
      <c r="M176" s="17" t="s">
        <v>38</v>
      </c>
      <c r="N176" s="17" t="s">
        <v>641</v>
      </c>
      <c r="O176" s="17" t="s">
        <v>36</v>
      </c>
      <c r="P176" s="17" t="s">
        <v>37</v>
      </c>
      <c r="Q176" s="17" t="s">
        <v>36</v>
      </c>
      <c r="R176" s="17" t="s">
        <v>37</v>
      </c>
      <c r="S176" s="17" t="s">
        <v>38</v>
      </c>
      <c r="T176" s="17" t="s">
        <v>58</v>
      </c>
      <c r="U176" s="17" t="s">
        <v>38</v>
      </c>
      <c r="V176" s="17" t="s">
        <v>39</v>
      </c>
      <c r="W176" s="17" t="s">
        <v>38</v>
      </c>
      <c r="X176" s="17" t="s">
        <v>58</v>
      </c>
      <c r="Y176" s="17" t="s">
        <v>36</v>
      </c>
      <c r="Z176" s="17" t="s">
        <v>37</v>
      </c>
      <c r="AA176" s="17" t="s">
        <v>36</v>
      </c>
      <c r="AB176" s="4" t="s">
        <v>37</v>
      </c>
    </row>
    <row r="177" spans="1:36" s="4" customFormat="1" ht="14.25" customHeight="1" x14ac:dyDescent="0.25">
      <c r="A177" s="18" t="s">
        <v>194</v>
      </c>
      <c r="B177" s="19"/>
      <c r="C177" s="19"/>
      <c r="D177" s="19" t="s">
        <v>701</v>
      </c>
      <c r="E177" s="20" t="s">
        <v>702</v>
      </c>
      <c r="F177" s="18" t="s">
        <v>703</v>
      </c>
      <c r="G177" s="18" t="s">
        <v>704</v>
      </c>
      <c r="H177" s="27">
        <v>42379</v>
      </c>
      <c r="I177" s="18">
        <v>185</v>
      </c>
      <c r="J177" s="18" t="s">
        <v>39</v>
      </c>
      <c r="K177" s="23" t="s">
        <v>705</v>
      </c>
      <c r="L177" s="18" t="s">
        <v>46</v>
      </c>
      <c r="M177" s="17" t="s">
        <v>38</v>
      </c>
      <c r="N177" s="17" t="s">
        <v>58</v>
      </c>
      <c r="O177" s="17" t="s">
        <v>36</v>
      </c>
      <c r="P177" s="17" t="s">
        <v>37</v>
      </c>
      <c r="Q177" s="17" t="s">
        <v>36</v>
      </c>
      <c r="R177" s="17" t="s">
        <v>37</v>
      </c>
      <c r="S177" s="17" t="s">
        <v>38</v>
      </c>
      <c r="T177" s="17" t="s">
        <v>58</v>
      </c>
      <c r="U177" s="17" t="s">
        <v>38</v>
      </c>
      <c r="V177" s="17" t="s">
        <v>39</v>
      </c>
      <c r="W177" s="17" t="s">
        <v>38</v>
      </c>
      <c r="X177" s="17" t="s">
        <v>58</v>
      </c>
      <c r="Y177" s="17" t="s">
        <v>36</v>
      </c>
      <c r="Z177" s="17" t="s">
        <v>37</v>
      </c>
      <c r="AA177" s="17" t="s">
        <v>38</v>
      </c>
      <c r="AB177" s="17" t="s">
        <v>162</v>
      </c>
      <c r="AC177" s="7"/>
      <c r="AD177" s="7"/>
      <c r="AE177" s="7"/>
      <c r="AF177" s="7"/>
      <c r="AG177" s="7"/>
      <c r="AH177" s="7"/>
      <c r="AI177" s="7"/>
      <c r="AJ177" s="12"/>
    </row>
    <row r="178" spans="1:36" ht="15" customHeight="1" x14ac:dyDescent="0.25">
      <c r="A178" s="18" t="s">
        <v>811</v>
      </c>
      <c r="B178" s="19"/>
      <c r="C178" s="19"/>
      <c r="D178" s="19"/>
      <c r="E178" s="18">
        <v>14506939</v>
      </c>
      <c r="F178" s="18" t="s">
        <v>812</v>
      </c>
      <c r="G178" s="42" t="s">
        <v>813</v>
      </c>
      <c r="H178" s="25">
        <v>37419</v>
      </c>
      <c r="I178" s="23">
        <v>11</v>
      </c>
      <c r="J178" s="23" t="s">
        <v>814</v>
      </c>
      <c r="K178" s="23" t="s">
        <v>31</v>
      </c>
      <c r="L178" s="18" t="s">
        <v>815</v>
      </c>
      <c r="M178" s="17" t="s">
        <v>36</v>
      </c>
      <c r="N178" s="17" t="s">
        <v>37</v>
      </c>
      <c r="O178" s="17" t="s">
        <v>36</v>
      </c>
      <c r="P178" s="17" t="s">
        <v>37</v>
      </c>
      <c r="Q178" s="17" t="s">
        <v>36</v>
      </c>
      <c r="R178" s="17" t="s">
        <v>37</v>
      </c>
      <c r="S178" s="17" t="s">
        <v>36</v>
      </c>
      <c r="T178" s="17" t="s">
        <v>37</v>
      </c>
      <c r="U178" s="17" t="s">
        <v>36</v>
      </c>
      <c r="V178" s="17" t="s">
        <v>37</v>
      </c>
      <c r="W178" s="17" t="s">
        <v>36</v>
      </c>
      <c r="X178" s="17" t="s">
        <v>37</v>
      </c>
      <c r="Y178" s="17" t="s">
        <v>36</v>
      </c>
      <c r="Z178" s="17" t="s">
        <v>37</v>
      </c>
      <c r="AA178" s="17" t="s">
        <v>36</v>
      </c>
      <c r="AB178" s="4" t="s">
        <v>37</v>
      </c>
    </row>
    <row r="179" spans="1:36" ht="15" customHeight="1" x14ac:dyDescent="0.25">
      <c r="A179" s="18" t="s">
        <v>811</v>
      </c>
      <c r="B179" s="19"/>
      <c r="C179" s="19"/>
      <c r="D179" s="19"/>
      <c r="E179" s="18">
        <v>12939417</v>
      </c>
      <c r="F179" s="18" t="s">
        <v>816</v>
      </c>
      <c r="G179" s="42" t="s">
        <v>817</v>
      </c>
      <c r="H179" s="25">
        <v>37858</v>
      </c>
      <c r="I179" s="23">
        <v>296</v>
      </c>
      <c r="J179" s="23" t="s">
        <v>818</v>
      </c>
      <c r="K179" s="23" t="s">
        <v>819</v>
      </c>
      <c r="L179" s="18" t="s">
        <v>35</v>
      </c>
      <c r="M179" s="17" t="s">
        <v>36</v>
      </c>
      <c r="N179" s="17" t="s">
        <v>37</v>
      </c>
      <c r="O179" s="17" t="s">
        <v>36</v>
      </c>
      <c r="P179" s="17" t="s">
        <v>37</v>
      </c>
      <c r="Q179" s="17" t="s">
        <v>36</v>
      </c>
      <c r="R179" s="17" t="s">
        <v>37</v>
      </c>
      <c r="S179" s="17" t="s">
        <v>36</v>
      </c>
      <c r="T179" s="17" t="s">
        <v>37</v>
      </c>
      <c r="U179" s="17" t="s">
        <v>38</v>
      </c>
      <c r="V179" s="17" t="s">
        <v>39</v>
      </c>
      <c r="W179" s="17" t="s">
        <v>36</v>
      </c>
      <c r="X179" s="17" t="s">
        <v>37</v>
      </c>
      <c r="Y179" s="17" t="s">
        <v>36</v>
      </c>
      <c r="Z179" s="17" t="s">
        <v>37</v>
      </c>
      <c r="AA179" s="17" t="s">
        <v>36</v>
      </c>
      <c r="AB179" s="4" t="s">
        <v>37</v>
      </c>
    </row>
    <row r="180" spans="1:36" ht="15" customHeight="1" x14ac:dyDescent="0.25">
      <c r="A180" s="18" t="s">
        <v>811</v>
      </c>
      <c r="B180" s="18"/>
      <c r="C180" s="18"/>
      <c r="D180" s="17"/>
      <c r="E180" s="24" t="s">
        <v>821</v>
      </c>
      <c r="F180" s="18" t="s">
        <v>822</v>
      </c>
      <c r="G180" s="18" t="s">
        <v>820</v>
      </c>
      <c r="H180" s="21">
        <v>38595</v>
      </c>
      <c r="I180" s="23">
        <v>24</v>
      </c>
      <c r="J180" s="23" t="s">
        <v>823</v>
      </c>
      <c r="K180" s="23" t="s">
        <v>824</v>
      </c>
      <c r="L180" s="28" t="s">
        <v>31</v>
      </c>
      <c r="M180" s="17" t="s">
        <v>36</v>
      </c>
      <c r="N180" s="17" t="s">
        <v>37</v>
      </c>
      <c r="O180" s="17" t="s">
        <v>36</v>
      </c>
      <c r="P180" s="17" t="s">
        <v>37</v>
      </c>
      <c r="Q180" s="17" t="s">
        <v>36</v>
      </c>
      <c r="R180" s="17" t="s">
        <v>37</v>
      </c>
      <c r="S180" s="17" t="s">
        <v>36</v>
      </c>
      <c r="T180" s="17" t="s">
        <v>37</v>
      </c>
      <c r="U180" s="17" t="s">
        <v>38</v>
      </c>
      <c r="V180" s="17" t="s">
        <v>39</v>
      </c>
      <c r="W180" s="17" t="s">
        <v>36</v>
      </c>
      <c r="X180" s="17" t="s">
        <v>37</v>
      </c>
      <c r="Y180" s="17" t="s">
        <v>36</v>
      </c>
      <c r="Z180" s="17" t="s">
        <v>37</v>
      </c>
      <c r="AA180" s="17" t="s">
        <v>36</v>
      </c>
      <c r="AB180" s="4" t="s">
        <v>37</v>
      </c>
    </row>
    <row r="181" spans="1:36" ht="15" customHeight="1" x14ac:dyDescent="0.25">
      <c r="A181" s="18" t="s">
        <v>811</v>
      </c>
      <c r="B181" s="19"/>
      <c r="C181" s="19"/>
      <c r="D181" s="49"/>
      <c r="E181" s="18">
        <v>22594565</v>
      </c>
      <c r="F181" s="18" t="s">
        <v>825</v>
      </c>
      <c r="G181" s="42" t="s">
        <v>826</v>
      </c>
      <c r="H181" s="25">
        <v>41061</v>
      </c>
      <c r="I181" s="23">
        <v>9</v>
      </c>
      <c r="J181" s="23" t="s">
        <v>827</v>
      </c>
      <c r="K181" s="23" t="s">
        <v>31</v>
      </c>
      <c r="L181" s="18" t="s">
        <v>31</v>
      </c>
      <c r="M181" s="17" t="s">
        <v>36</v>
      </c>
      <c r="N181" s="17" t="s">
        <v>37</v>
      </c>
      <c r="O181" s="17" t="s">
        <v>36</v>
      </c>
      <c r="P181" s="17" t="s">
        <v>37</v>
      </c>
      <c r="Q181" s="17" t="s">
        <v>36</v>
      </c>
      <c r="R181" s="17" t="s">
        <v>37</v>
      </c>
      <c r="S181" s="17" t="s">
        <v>36</v>
      </c>
      <c r="T181" s="17" t="s">
        <v>37</v>
      </c>
      <c r="U181" s="17" t="s">
        <v>38</v>
      </c>
      <c r="V181" s="17" t="s">
        <v>39</v>
      </c>
      <c r="W181" s="17" t="s">
        <v>36</v>
      </c>
      <c r="X181" s="17" t="s">
        <v>37</v>
      </c>
      <c r="Y181" s="17" t="s">
        <v>36</v>
      </c>
      <c r="Z181" s="17" t="s">
        <v>37</v>
      </c>
      <c r="AA181" s="17" t="s">
        <v>36</v>
      </c>
      <c r="AB181" s="4" t="s">
        <v>37</v>
      </c>
    </row>
    <row r="182" spans="1:36" ht="15" customHeight="1" x14ac:dyDescent="0.25">
      <c r="A182" s="18" t="s">
        <v>811</v>
      </c>
      <c r="B182" s="19"/>
      <c r="C182" s="19"/>
      <c r="D182" s="19"/>
      <c r="E182" s="18">
        <v>8791245</v>
      </c>
      <c r="F182" s="18" t="s">
        <v>828</v>
      </c>
      <c r="G182" s="20" t="s">
        <v>829</v>
      </c>
      <c r="H182" s="27">
        <v>41283</v>
      </c>
      <c r="I182" s="23">
        <v>9</v>
      </c>
      <c r="J182" s="23" t="s">
        <v>830</v>
      </c>
      <c r="K182" s="23" t="s">
        <v>31</v>
      </c>
      <c r="L182" s="18" t="s">
        <v>31</v>
      </c>
      <c r="M182" s="17" t="s">
        <v>36</v>
      </c>
      <c r="N182" s="17" t="s">
        <v>37</v>
      </c>
      <c r="O182" s="17" t="s">
        <v>36</v>
      </c>
      <c r="P182" s="17" t="s">
        <v>37</v>
      </c>
      <c r="Q182" s="17" t="s">
        <v>36</v>
      </c>
      <c r="R182" s="17" t="s">
        <v>37</v>
      </c>
      <c r="S182" s="17" t="s">
        <v>36</v>
      </c>
      <c r="T182" s="17" t="s">
        <v>37</v>
      </c>
      <c r="U182" s="17" t="s">
        <v>36</v>
      </c>
      <c r="V182" s="17" t="s">
        <v>37</v>
      </c>
      <c r="W182" s="17" t="s">
        <v>36</v>
      </c>
      <c r="X182" s="17" t="s">
        <v>37</v>
      </c>
      <c r="Y182" s="17" t="s">
        <v>36</v>
      </c>
      <c r="Z182" s="17" t="s">
        <v>37</v>
      </c>
      <c r="AA182" s="17" t="s">
        <v>36</v>
      </c>
      <c r="AB182" s="4" t="s">
        <v>37</v>
      </c>
    </row>
    <row r="183" spans="1:36" ht="15" customHeight="1" x14ac:dyDescent="0.25">
      <c r="A183" s="18" t="s">
        <v>811</v>
      </c>
      <c r="B183" s="19"/>
      <c r="C183" s="19"/>
      <c r="D183" s="17"/>
      <c r="E183" s="18">
        <v>16197815</v>
      </c>
      <c r="F183" s="18" t="s">
        <v>831</v>
      </c>
      <c r="G183" s="18" t="s">
        <v>31</v>
      </c>
      <c r="H183" s="18" t="s">
        <v>31</v>
      </c>
      <c r="I183" s="23">
        <v>9</v>
      </c>
      <c r="J183" s="23" t="s">
        <v>832</v>
      </c>
      <c r="K183" s="23" t="s">
        <v>833</v>
      </c>
      <c r="L183" s="18" t="s">
        <v>31</v>
      </c>
      <c r="M183" s="17" t="s">
        <v>36</v>
      </c>
      <c r="N183" s="17" t="s">
        <v>37</v>
      </c>
      <c r="O183" s="17" t="s">
        <v>36</v>
      </c>
      <c r="P183" s="17" t="s">
        <v>37</v>
      </c>
      <c r="Q183" s="17" t="s">
        <v>38</v>
      </c>
      <c r="R183" s="17" t="s">
        <v>168</v>
      </c>
      <c r="S183" s="17" t="s">
        <v>36</v>
      </c>
      <c r="T183" s="17" t="s">
        <v>37</v>
      </c>
      <c r="U183" s="17" t="s">
        <v>36</v>
      </c>
      <c r="V183" s="17" t="s">
        <v>37</v>
      </c>
      <c r="W183" s="17" t="s">
        <v>36</v>
      </c>
      <c r="X183" s="17" t="s">
        <v>37</v>
      </c>
      <c r="Y183" s="17" t="s">
        <v>36</v>
      </c>
      <c r="Z183" s="17" t="s">
        <v>37</v>
      </c>
      <c r="AA183" s="17" t="s">
        <v>36</v>
      </c>
      <c r="AB183" s="4" t="s">
        <v>37</v>
      </c>
    </row>
    <row r="184" spans="1:36" ht="15" customHeight="1" x14ac:dyDescent="0.25">
      <c r="A184" s="18" t="s">
        <v>811</v>
      </c>
      <c r="B184" s="19"/>
      <c r="C184" s="19"/>
      <c r="D184" s="17"/>
      <c r="E184" s="18">
        <v>7931231</v>
      </c>
      <c r="F184" s="18" t="s">
        <v>834</v>
      </c>
      <c r="G184" s="10" t="s">
        <v>835</v>
      </c>
      <c r="H184" s="18" t="s">
        <v>31</v>
      </c>
      <c r="I184" s="23">
        <v>10</v>
      </c>
      <c r="J184" s="23" t="s">
        <v>836</v>
      </c>
      <c r="K184" s="23" t="s">
        <v>31</v>
      </c>
      <c r="L184" s="18" t="s">
        <v>31</v>
      </c>
      <c r="M184" s="17" t="s">
        <v>36</v>
      </c>
      <c r="N184" s="17" t="s">
        <v>37</v>
      </c>
      <c r="O184" s="17" t="s">
        <v>36</v>
      </c>
      <c r="P184" s="17" t="s">
        <v>37</v>
      </c>
      <c r="Q184" s="17" t="s">
        <v>38</v>
      </c>
      <c r="R184" s="17" t="s">
        <v>168</v>
      </c>
      <c r="S184" s="17" t="s">
        <v>36</v>
      </c>
      <c r="T184" s="17" t="s">
        <v>37</v>
      </c>
      <c r="U184" s="17" t="s">
        <v>36</v>
      </c>
      <c r="V184" s="17" t="s">
        <v>37</v>
      </c>
      <c r="W184" s="17" t="s">
        <v>36</v>
      </c>
      <c r="X184" s="17" t="s">
        <v>37</v>
      </c>
      <c r="Y184" s="17" t="s">
        <v>36</v>
      </c>
      <c r="Z184" s="17" t="s">
        <v>37</v>
      </c>
      <c r="AA184" s="17" t="s">
        <v>36</v>
      </c>
      <c r="AB184" s="4" t="s">
        <v>37</v>
      </c>
    </row>
    <row r="185" spans="1:36" ht="15" customHeight="1" x14ac:dyDescent="0.25">
      <c r="A185" s="18" t="s">
        <v>811</v>
      </c>
      <c r="B185" s="19"/>
      <c r="C185" s="19"/>
      <c r="D185" s="17"/>
      <c r="E185" s="18">
        <v>8145910</v>
      </c>
      <c r="F185" s="18" t="s">
        <v>837</v>
      </c>
      <c r="G185" s="18" t="s">
        <v>838</v>
      </c>
      <c r="H185" s="27">
        <v>39814</v>
      </c>
      <c r="I185" s="23">
        <v>12</v>
      </c>
      <c r="J185" s="23" t="s">
        <v>839</v>
      </c>
      <c r="K185" s="23" t="s">
        <v>31</v>
      </c>
      <c r="L185" s="18" t="s">
        <v>31</v>
      </c>
      <c r="M185" s="17" t="s">
        <v>36</v>
      </c>
      <c r="N185" s="17" t="s">
        <v>37</v>
      </c>
      <c r="O185" s="17" t="s">
        <v>36</v>
      </c>
      <c r="P185" s="17" t="s">
        <v>37</v>
      </c>
      <c r="Q185" s="17" t="s">
        <v>38</v>
      </c>
      <c r="R185" s="17" t="s">
        <v>168</v>
      </c>
      <c r="S185" s="17" t="s">
        <v>36</v>
      </c>
      <c r="T185" s="17" t="s">
        <v>37</v>
      </c>
      <c r="U185" s="17" t="s">
        <v>36</v>
      </c>
      <c r="V185" s="17" t="s">
        <v>37</v>
      </c>
      <c r="W185" s="17" t="s">
        <v>36</v>
      </c>
      <c r="X185" s="17" t="s">
        <v>37</v>
      </c>
      <c r="Y185" s="17" t="s">
        <v>36</v>
      </c>
      <c r="Z185" s="17" t="s">
        <v>37</v>
      </c>
      <c r="AA185" s="17" t="s">
        <v>36</v>
      </c>
      <c r="AB185" s="4" t="s">
        <v>37</v>
      </c>
    </row>
    <row r="186" spans="1:36" ht="15" customHeight="1" x14ac:dyDescent="0.25">
      <c r="A186" s="18" t="s">
        <v>811</v>
      </c>
      <c r="B186" s="19"/>
      <c r="C186" s="19"/>
      <c r="D186" s="19"/>
      <c r="E186" s="18">
        <v>10227642</v>
      </c>
      <c r="F186" s="18" t="s">
        <v>840</v>
      </c>
      <c r="G186" s="42" t="s">
        <v>841</v>
      </c>
      <c r="H186" s="27">
        <v>40554</v>
      </c>
      <c r="I186" s="23">
        <v>13</v>
      </c>
      <c r="J186" s="17" t="s">
        <v>842</v>
      </c>
      <c r="K186" s="17" t="s">
        <v>843</v>
      </c>
      <c r="L186" s="18" t="s">
        <v>31</v>
      </c>
      <c r="M186" s="17" t="s">
        <v>36</v>
      </c>
      <c r="N186" s="17" t="s">
        <v>37</v>
      </c>
      <c r="O186" s="17" t="s">
        <v>36</v>
      </c>
      <c r="P186" s="17" t="s">
        <v>37</v>
      </c>
      <c r="Q186" s="17" t="s">
        <v>36</v>
      </c>
      <c r="R186" s="17" t="s">
        <v>37</v>
      </c>
      <c r="S186" s="17" t="s">
        <v>36</v>
      </c>
      <c r="T186" s="17" t="s">
        <v>37</v>
      </c>
      <c r="U186" s="17" t="s">
        <v>36</v>
      </c>
      <c r="V186" s="17" t="s">
        <v>37</v>
      </c>
      <c r="W186" s="17" t="s">
        <v>36</v>
      </c>
      <c r="X186" s="17" t="s">
        <v>37</v>
      </c>
      <c r="Y186" s="17" t="s">
        <v>36</v>
      </c>
      <c r="Z186" s="17" t="s">
        <v>37</v>
      </c>
      <c r="AA186" s="17" t="s">
        <v>36</v>
      </c>
      <c r="AB186" s="4" t="s">
        <v>37</v>
      </c>
    </row>
    <row r="187" spans="1:36" ht="15" customHeight="1" x14ac:dyDescent="0.25">
      <c r="A187" s="18" t="s">
        <v>811</v>
      </c>
      <c r="B187" s="19"/>
      <c r="C187" s="19"/>
      <c r="D187" s="17"/>
      <c r="E187" s="18">
        <v>17127564</v>
      </c>
      <c r="F187" s="18" t="s">
        <v>844</v>
      </c>
      <c r="G187" s="42" t="s">
        <v>845</v>
      </c>
      <c r="H187" s="27">
        <v>39814</v>
      </c>
      <c r="I187" s="23">
        <v>16</v>
      </c>
      <c r="J187" s="23" t="s">
        <v>142</v>
      </c>
      <c r="K187" s="23" t="s">
        <v>846</v>
      </c>
      <c r="L187" s="18" t="s">
        <v>31</v>
      </c>
      <c r="M187" s="17" t="s">
        <v>36</v>
      </c>
      <c r="N187" s="17" t="s">
        <v>37</v>
      </c>
      <c r="O187" s="17" t="s">
        <v>36</v>
      </c>
      <c r="P187" s="17" t="s">
        <v>37</v>
      </c>
      <c r="Q187" s="17" t="s">
        <v>36</v>
      </c>
      <c r="R187" s="17" t="s">
        <v>37</v>
      </c>
      <c r="S187" s="17" t="s">
        <v>36</v>
      </c>
      <c r="T187" s="17" t="s">
        <v>37</v>
      </c>
      <c r="U187" s="17" t="s">
        <v>38</v>
      </c>
      <c r="V187" s="17" t="s">
        <v>39</v>
      </c>
      <c r="W187" s="17" t="s">
        <v>36</v>
      </c>
      <c r="X187" s="17" t="s">
        <v>37</v>
      </c>
      <c r="Y187" s="17" t="s">
        <v>36</v>
      </c>
      <c r="Z187" s="17" t="s">
        <v>37</v>
      </c>
      <c r="AA187" s="17" t="s">
        <v>36</v>
      </c>
      <c r="AB187" s="4" t="s">
        <v>37</v>
      </c>
    </row>
    <row r="188" spans="1:36" ht="15" customHeight="1" x14ac:dyDescent="0.25">
      <c r="A188" s="18" t="s">
        <v>811</v>
      </c>
      <c r="B188" s="19"/>
      <c r="C188" s="19"/>
      <c r="D188" s="17"/>
      <c r="E188" s="43">
        <v>7807153</v>
      </c>
      <c r="F188" s="18" t="s">
        <v>847</v>
      </c>
      <c r="G188" s="42" t="s">
        <v>848</v>
      </c>
      <c r="H188" s="18" t="s">
        <v>849</v>
      </c>
      <c r="I188" s="23">
        <v>18</v>
      </c>
      <c r="J188" s="23" t="s">
        <v>850</v>
      </c>
      <c r="K188" s="23" t="s">
        <v>851</v>
      </c>
      <c r="L188" s="18" t="s">
        <v>31</v>
      </c>
      <c r="M188" s="17" t="s">
        <v>36</v>
      </c>
      <c r="N188" s="17" t="s">
        <v>37</v>
      </c>
      <c r="O188" s="17" t="s">
        <v>36</v>
      </c>
      <c r="P188" s="17" t="s">
        <v>37</v>
      </c>
      <c r="Q188" s="17" t="s">
        <v>36</v>
      </c>
      <c r="R188" s="17" t="s">
        <v>37</v>
      </c>
      <c r="S188" s="17" t="s">
        <v>36</v>
      </c>
      <c r="T188" s="17" t="s">
        <v>37</v>
      </c>
      <c r="U188" s="17" t="s">
        <v>36</v>
      </c>
      <c r="V188" s="17" t="s">
        <v>37</v>
      </c>
      <c r="W188" s="17" t="s">
        <v>36</v>
      </c>
      <c r="X188" s="17" t="s">
        <v>37</v>
      </c>
      <c r="Y188" s="17" t="s">
        <v>36</v>
      </c>
      <c r="Z188" s="17" t="s">
        <v>37</v>
      </c>
      <c r="AA188" s="17" t="s">
        <v>36</v>
      </c>
      <c r="AB188" s="4" t="s">
        <v>37</v>
      </c>
    </row>
    <row r="189" spans="1:36" ht="15" customHeight="1" x14ac:dyDescent="0.25">
      <c r="A189" s="18" t="s">
        <v>811</v>
      </c>
      <c r="B189" s="19"/>
      <c r="C189" s="19"/>
      <c r="D189" s="19"/>
      <c r="E189" s="18">
        <v>19935406</v>
      </c>
      <c r="F189" s="18" t="s">
        <v>852</v>
      </c>
      <c r="G189" s="20" t="s">
        <v>853</v>
      </c>
      <c r="H189" s="27">
        <v>40179</v>
      </c>
      <c r="I189" s="23">
        <v>18</v>
      </c>
      <c r="J189" s="23" t="s">
        <v>854</v>
      </c>
      <c r="K189" s="23" t="s">
        <v>31</v>
      </c>
      <c r="L189" s="18" t="s">
        <v>31</v>
      </c>
      <c r="M189" s="17" t="s">
        <v>36</v>
      </c>
      <c r="N189" s="17" t="s">
        <v>37</v>
      </c>
      <c r="O189" s="17" t="s">
        <v>36</v>
      </c>
      <c r="P189" s="17" t="s">
        <v>37</v>
      </c>
      <c r="Q189" s="17" t="s">
        <v>36</v>
      </c>
      <c r="R189" s="17" t="s">
        <v>37</v>
      </c>
      <c r="S189" s="17" t="s">
        <v>36</v>
      </c>
      <c r="T189" s="17" t="s">
        <v>37</v>
      </c>
      <c r="U189" s="17" t="s">
        <v>36</v>
      </c>
      <c r="V189" s="17" t="s">
        <v>37</v>
      </c>
      <c r="W189" s="17" t="s">
        <v>36</v>
      </c>
      <c r="X189" s="17" t="s">
        <v>37</v>
      </c>
      <c r="Y189" s="17" t="s">
        <v>36</v>
      </c>
      <c r="Z189" s="17" t="s">
        <v>37</v>
      </c>
      <c r="AA189" s="17" t="s">
        <v>36</v>
      </c>
      <c r="AB189" s="4" t="s">
        <v>37</v>
      </c>
    </row>
    <row r="190" spans="1:36" ht="15" customHeight="1" x14ac:dyDescent="0.25">
      <c r="A190" s="18" t="s">
        <v>811</v>
      </c>
      <c r="B190" s="19"/>
      <c r="C190" s="19"/>
      <c r="D190" s="18" t="s">
        <v>855</v>
      </c>
      <c r="E190" s="18">
        <v>28166654</v>
      </c>
      <c r="F190" s="18" t="s">
        <v>856</v>
      </c>
      <c r="G190" s="20" t="s">
        <v>857</v>
      </c>
      <c r="H190" s="28">
        <v>41671</v>
      </c>
      <c r="I190" s="23">
        <v>18</v>
      </c>
      <c r="J190" s="23" t="s">
        <v>364</v>
      </c>
      <c r="K190" s="23" t="s">
        <v>858</v>
      </c>
      <c r="L190" s="18" t="s">
        <v>859</v>
      </c>
      <c r="M190" s="17" t="s">
        <v>36</v>
      </c>
      <c r="N190" s="17" t="s">
        <v>37</v>
      </c>
      <c r="O190" s="17" t="s">
        <v>36</v>
      </c>
      <c r="P190" s="17" t="s">
        <v>37</v>
      </c>
      <c r="Q190" s="17" t="s">
        <v>36</v>
      </c>
      <c r="R190" s="17" t="s">
        <v>37</v>
      </c>
      <c r="S190" s="17" t="s">
        <v>36</v>
      </c>
      <c r="T190" s="17" t="s">
        <v>37</v>
      </c>
      <c r="U190" s="17" t="s">
        <v>38</v>
      </c>
      <c r="V190" s="17" t="s">
        <v>39</v>
      </c>
      <c r="W190" s="17" t="s">
        <v>36</v>
      </c>
      <c r="X190" s="17" t="s">
        <v>37</v>
      </c>
      <c r="Y190" s="17" t="s">
        <v>36</v>
      </c>
      <c r="Z190" s="17" t="s">
        <v>37</v>
      </c>
      <c r="AA190" s="17" t="s">
        <v>36</v>
      </c>
      <c r="AB190" s="4" t="s">
        <v>37</v>
      </c>
    </row>
    <row r="191" spans="1:36" ht="15" customHeight="1" x14ac:dyDescent="0.25">
      <c r="A191" s="18" t="s">
        <v>811</v>
      </c>
      <c r="B191" s="19"/>
      <c r="C191" s="19"/>
      <c r="D191" s="19"/>
      <c r="E191" s="18">
        <v>17127563</v>
      </c>
      <c r="F191" s="18" t="s">
        <v>860</v>
      </c>
      <c r="G191" s="42" t="s">
        <v>861</v>
      </c>
      <c r="H191" s="27">
        <v>39448</v>
      </c>
      <c r="I191" s="23">
        <v>20</v>
      </c>
      <c r="J191" s="23" t="s">
        <v>862</v>
      </c>
      <c r="K191" s="23" t="s">
        <v>863</v>
      </c>
      <c r="L191" s="18" t="s">
        <v>46</v>
      </c>
      <c r="M191" s="17" t="s">
        <v>36</v>
      </c>
      <c r="N191" s="17" t="s">
        <v>37</v>
      </c>
      <c r="O191" s="17" t="s">
        <v>36</v>
      </c>
      <c r="P191" s="17" t="s">
        <v>37</v>
      </c>
      <c r="Q191" s="17" t="s">
        <v>36</v>
      </c>
      <c r="R191" s="17" t="s">
        <v>37</v>
      </c>
      <c r="S191" s="17" t="s">
        <v>36</v>
      </c>
      <c r="T191" s="17" t="s">
        <v>37</v>
      </c>
      <c r="U191" s="17" t="s">
        <v>38</v>
      </c>
      <c r="V191" s="17" t="s">
        <v>39</v>
      </c>
      <c r="W191" s="17" t="s">
        <v>36</v>
      </c>
      <c r="X191" s="17" t="s">
        <v>37</v>
      </c>
      <c r="Y191" s="17" t="s">
        <v>36</v>
      </c>
      <c r="Z191" s="17" t="s">
        <v>37</v>
      </c>
      <c r="AA191" s="17" t="s">
        <v>36</v>
      </c>
      <c r="AB191" s="4" t="s">
        <v>37</v>
      </c>
    </row>
    <row r="192" spans="1:36" ht="15" customHeight="1" x14ac:dyDescent="0.25">
      <c r="A192" s="17" t="s">
        <v>811</v>
      </c>
      <c r="B192" s="17"/>
      <c r="C192" s="17"/>
      <c r="D192" s="17"/>
      <c r="E192" s="17">
        <v>16193258</v>
      </c>
      <c r="F192" s="17" t="s">
        <v>867</v>
      </c>
      <c r="G192" s="17" t="s">
        <v>762</v>
      </c>
      <c r="H192" s="21">
        <v>37773</v>
      </c>
      <c r="I192" s="17">
        <v>20</v>
      </c>
      <c r="J192" s="17" t="s">
        <v>868</v>
      </c>
      <c r="K192" s="17" t="s">
        <v>869</v>
      </c>
      <c r="L192" s="17" t="s">
        <v>31</v>
      </c>
      <c r="M192" s="17" t="s">
        <v>36</v>
      </c>
      <c r="N192" s="17" t="s">
        <v>37</v>
      </c>
      <c r="O192" s="17" t="s">
        <v>36</v>
      </c>
      <c r="P192" s="17" t="s">
        <v>37</v>
      </c>
      <c r="Q192" s="17" t="s">
        <v>36</v>
      </c>
      <c r="R192" s="17" t="s">
        <v>37</v>
      </c>
      <c r="S192" s="17" t="s">
        <v>36</v>
      </c>
      <c r="T192" s="17" t="s">
        <v>37</v>
      </c>
      <c r="U192" s="17" t="s">
        <v>38</v>
      </c>
      <c r="V192" s="17" t="s">
        <v>39</v>
      </c>
      <c r="W192" s="17" t="s">
        <v>36</v>
      </c>
      <c r="X192" s="17" t="s">
        <v>37</v>
      </c>
      <c r="Y192" s="17" t="s">
        <v>36</v>
      </c>
      <c r="Z192" s="17" t="s">
        <v>37</v>
      </c>
      <c r="AA192" s="17" t="s">
        <v>36</v>
      </c>
      <c r="AB192" s="4" t="s">
        <v>37</v>
      </c>
    </row>
    <row r="193" spans="1:28" ht="15" customHeight="1" x14ac:dyDescent="0.25">
      <c r="A193" s="17" t="s">
        <v>811</v>
      </c>
      <c r="B193" s="17"/>
      <c r="C193" s="17"/>
      <c r="D193" s="17"/>
      <c r="E193" s="17">
        <v>8777774</v>
      </c>
      <c r="F193" s="17" t="s">
        <v>877</v>
      </c>
      <c r="G193" s="17" t="s">
        <v>878</v>
      </c>
      <c r="H193" s="21">
        <v>39085</v>
      </c>
      <c r="I193" s="17">
        <v>49</v>
      </c>
      <c r="J193" s="17" t="s">
        <v>879</v>
      </c>
      <c r="K193" s="17" t="s">
        <v>31</v>
      </c>
      <c r="L193" s="17" t="s">
        <v>31</v>
      </c>
      <c r="M193" s="17" t="s">
        <v>36</v>
      </c>
      <c r="N193" s="17" t="s">
        <v>37</v>
      </c>
      <c r="O193" s="17" t="s">
        <v>36</v>
      </c>
      <c r="P193" s="17" t="s">
        <v>37</v>
      </c>
      <c r="Q193" s="17" t="s">
        <v>38</v>
      </c>
      <c r="R193" s="17" t="s">
        <v>168</v>
      </c>
      <c r="S193" s="17" t="s">
        <v>36</v>
      </c>
      <c r="T193" s="17" t="s">
        <v>37</v>
      </c>
      <c r="U193" s="17" t="s">
        <v>36</v>
      </c>
      <c r="V193" s="17" t="s">
        <v>37</v>
      </c>
      <c r="W193" s="17" t="s">
        <v>36</v>
      </c>
      <c r="X193" s="17" t="s">
        <v>37</v>
      </c>
      <c r="Y193" s="17" t="s">
        <v>36</v>
      </c>
      <c r="Z193" s="17" t="s">
        <v>37</v>
      </c>
      <c r="AA193" s="17" t="s">
        <v>36</v>
      </c>
      <c r="AB193" s="4" t="s">
        <v>37</v>
      </c>
    </row>
    <row r="194" spans="1:28" ht="15" customHeight="1" x14ac:dyDescent="0.25">
      <c r="A194" s="17" t="s">
        <v>811</v>
      </c>
      <c r="B194" s="17"/>
      <c r="C194" s="17"/>
      <c r="D194" s="17"/>
      <c r="E194" s="17">
        <v>26191780</v>
      </c>
      <c r="F194" s="17" t="s">
        <v>880</v>
      </c>
      <c r="G194" s="17" t="s">
        <v>881</v>
      </c>
      <c r="H194" s="21" t="s">
        <v>31</v>
      </c>
      <c r="I194" s="17">
        <v>26</v>
      </c>
      <c r="J194" s="17" t="s">
        <v>882</v>
      </c>
      <c r="K194" s="17" t="s">
        <v>31</v>
      </c>
      <c r="L194" s="17" t="s">
        <v>31</v>
      </c>
      <c r="M194" s="17" t="s">
        <v>36</v>
      </c>
      <c r="N194" s="17" t="s">
        <v>37</v>
      </c>
      <c r="O194" s="17" t="s">
        <v>36</v>
      </c>
      <c r="P194" s="17" t="s">
        <v>37</v>
      </c>
      <c r="Q194" s="17" t="s">
        <v>36</v>
      </c>
      <c r="R194" s="17" t="s">
        <v>37</v>
      </c>
      <c r="S194" s="17" t="s">
        <v>36</v>
      </c>
      <c r="T194" s="17" t="s">
        <v>37</v>
      </c>
      <c r="U194" s="17" t="s">
        <v>38</v>
      </c>
      <c r="V194" s="17" t="s">
        <v>39</v>
      </c>
      <c r="W194" s="17" t="s">
        <v>36</v>
      </c>
      <c r="X194" s="17" t="s">
        <v>37</v>
      </c>
      <c r="Y194" s="17" t="s">
        <v>36</v>
      </c>
      <c r="Z194" s="17" t="s">
        <v>37</v>
      </c>
      <c r="AA194" s="17" t="s">
        <v>36</v>
      </c>
      <c r="AB194" s="4" t="s">
        <v>37</v>
      </c>
    </row>
    <row r="195" spans="1:28" ht="15" customHeight="1" x14ac:dyDescent="0.25">
      <c r="A195" s="17" t="s">
        <v>811</v>
      </c>
      <c r="B195" s="17"/>
      <c r="C195" s="17"/>
      <c r="D195" s="17"/>
      <c r="E195" s="17">
        <v>11677005</v>
      </c>
      <c r="F195" s="17" t="s">
        <v>883</v>
      </c>
      <c r="G195" s="17" t="s">
        <v>186</v>
      </c>
      <c r="H195" s="21">
        <v>36526</v>
      </c>
      <c r="I195" s="17">
        <v>53</v>
      </c>
      <c r="J195" s="17" t="s">
        <v>884</v>
      </c>
      <c r="K195" s="17" t="s">
        <v>885</v>
      </c>
      <c r="L195" s="17" t="s">
        <v>31</v>
      </c>
      <c r="M195" s="17" t="s">
        <v>36</v>
      </c>
      <c r="N195" s="17" t="s">
        <v>37</v>
      </c>
      <c r="O195" s="17" t="s">
        <v>36</v>
      </c>
      <c r="P195" s="17" t="s">
        <v>37</v>
      </c>
      <c r="Q195" s="17" t="s">
        <v>38</v>
      </c>
      <c r="R195" s="17" t="s">
        <v>168</v>
      </c>
      <c r="S195" s="17" t="s">
        <v>36</v>
      </c>
      <c r="T195" s="17" t="s">
        <v>37</v>
      </c>
      <c r="U195" s="17" t="s">
        <v>38</v>
      </c>
      <c r="V195" s="17" t="s">
        <v>39</v>
      </c>
      <c r="W195" s="17" t="s">
        <v>36</v>
      </c>
      <c r="X195" s="17" t="s">
        <v>37</v>
      </c>
      <c r="Y195" s="17" t="s">
        <v>36</v>
      </c>
      <c r="Z195" s="17" t="s">
        <v>37</v>
      </c>
      <c r="AA195" s="17" t="s">
        <v>36</v>
      </c>
      <c r="AB195" s="4" t="s">
        <v>37</v>
      </c>
    </row>
    <row r="196" spans="1:28" ht="15" customHeight="1" x14ac:dyDescent="0.25">
      <c r="A196" s="24" t="s">
        <v>811</v>
      </c>
      <c r="B196" s="23"/>
      <c r="C196" s="23"/>
      <c r="D196" s="4"/>
      <c r="E196" s="24">
        <v>16606934</v>
      </c>
      <c r="F196" s="24" t="s">
        <v>886</v>
      </c>
      <c r="G196" s="44" t="s">
        <v>887</v>
      </c>
      <c r="H196" s="45">
        <v>41648</v>
      </c>
      <c r="I196" s="24">
        <v>30</v>
      </c>
      <c r="J196" s="24" t="s">
        <v>903</v>
      </c>
      <c r="K196" s="24" t="s">
        <v>31</v>
      </c>
      <c r="L196" s="17" t="s">
        <v>46</v>
      </c>
      <c r="M196" s="17" t="s">
        <v>36</v>
      </c>
      <c r="N196" s="17" t="s">
        <v>37</v>
      </c>
      <c r="O196" s="17" t="s">
        <v>36</v>
      </c>
      <c r="P196" s="17" t="s">
        <v>37</v>
      </c>
      <c r="Q196" s="17" t="s">
        <v>36</v>
      </c>
      <c r="R196" s="17" t="s">
        <v>37</v>
      </c>
      <c r="S196" s="17" t="s">
        <v>36</v>
      </c>
      <c r="T196" s="17" t="s">
        <v>37</v>
      </c>
      <c r="U196" s="17" t="s">
        <v>38</v>
      </c>
      <c r="V196" s="17" t="s">
        <v>39</v>
      </c>
      <c r="W196" s="17" t="s">
        <v>36</v>
      </c>
      <c r="X196" s="17" t="s">
        <v>37</v>
      </c>
      <c r="Y196" s="17" t="s">
        <v>36</v>
      </c>
      <c r="Z196" s="17" t="s">
        <v>37</v>
      </c>
      <c r="AA196" s="17" t="s">
        <v>36</v>
      </c>
      <c r="AB196" s="4" t="s">
        <v>37</v>
      </c>
    </row>
    <row r="197" spans="1:28" ht="15" customHeight="1" x14ac:dyDescent="0.25">
      <c r="A197" s="24" t="s">
        <v>811</v>
      </c>
      <c r="B197" s="23"/>
      <c r="C197" s="23"/>
      <c r="D197" s="23"/>
      <c r="E197" s="24">
        <v>12807386</v>
      </c>
      <c r="F197" s="24" t="s">
        <v>888</v>
      </c>
      <c r="G197" s="44" t="s">
        <v>889</v>
      </c>
      <c r="H197" s="46">
        <v>33247</v>
      </c>
      <c r="I197" s="24">
        <v>30</v>
      </c>
      <c r="J197" s="24" t="s">
        <v>890</v>
      </c>
      <c r="K197" s="24" t="s">
        <v>891</v>
      </c>
      <c r="L197" s="24" t="s">
        <v>31</v>
      </c>
      <c r="M197" s="17" t="s">
        <v>36</v>
      </c>
      <c r="N197" s="17" t="s">
        <v>37</v>
      </c>
      <c r="O197" s="17" t="s">
        <v>36</v>
      </c>
      <c r="P197" s="17" t="s">
        <v>37</v>
      </c>
      <c r="Q197" s="17" t="s">
        <v>38</v>
      </c>
      <c r="R197" s="17" t="s">
        <v>168</v>
      </c>
      <c r="S197" s="17" t="s">
        <v>36</v>
      </c>
      <c r="T197" s="17" t="s">
        <v>37</v>
      </c>
      <c r="U197" s="17" t="s">
        <v>36</v>
      </c>
      <c r="V197" s="17" t="s">
        <v>37</v>
      </c>
      <c r="W197" s="17" t="s">
        <v>36</v>
      </c>
      <c r="X197" s="17" t="s">
        <v>37</v>
      </c>
      <c r="Y197" s="17" t="s">
        <v>36</v>
      </c>
      <c r="Z197" s="17" t="s">
        <v>37</v>
      </c>
      <c r="AA197" s="17" t="s">
        <v>36</v>
      </c>
      <c r="AB197" s="4" t="s">
        <v>37</v>
      </c>
    </row>
    <row r="198" spans="1:28" ht="15" customHeight="1" x14ac:dyDescent="0.25">
      <c r="A198" s="24" t="s">
        <v>811</v>
      </c>
      <c r="B198" s="23"/>
      <c r="C198" s="23"/>
      <c r="D198" s="4"/>
      <c r="E198" s="24">
        <v>10935831</v>
      </c>
      <c r="F198" s="24" t="s">
        <v>892</v>
      </c>
      <c r="G198" s="24" t="s">
        <v>904</v>
      </c>
      <c r="H198" s="46">
        <v>38722</v>
      </c>
      <c r="I198" s="24">
        <v>32</v>
      </c>
      <c r="J198" s="24" t="s">
        <v>893</v>
      </c>
      <c r="K198" s="24" t="s">
        <v>894</v>
      </c>
      <c r="L198" s="24" t="s">
        <v>31</v>
      </c>
      <c r="M198" s="17" t="s">
        <v>36</v>
      </c>
      <c r="N198" s="17" t="s">
        <v>37</v>
      </c>
      <c r="O198" s="17" t="s">
        <v>36</v>
      </c>
      <c r="P198" s="17" t="s">
        <v>37</v>
      </c>
      <c r="Q198" s="17" t="s">
        <v>38</v>
      </c>
      <c r="R198" s="17" t="s">
        <v>168</v>
      </c>
      <c r="S198" s="17" t="s">
        <v>36</v>
      </c>
      <c r="T198" s="17" t="s">
        <v>37</v>
      </c>
      <c r="U198" s="17" t="s">
        <v>36</v>
      </c>
      <c r="V198" s="17" t="s">
        <v>37</v>
      </c>
      <c r="W198" s="17" t="s">
        <v>36</v>
      </c>
      <c r="X198" s="17" t="s">
        <v>37</v>
      </c>
      <c r="Y198" s="17" t="s">
        <v>36</v>
      </c>
      <c r="Z198" s="17" t="s">
        <v>37</v>
      </c>
      <c r="AA198" s="17" t="s">
        <v>36</v>
      </c>
      <c r="AB198" s="4" t="s">
        <v>37</v>
      </c>
    </row>
    <row r="199" spans="1:28" ht="15" customHeight="1" x14ac:dyDescent="0.25">
      <c r="A199" s="24" t="s">
        <v>811</v>
      </c>
      <c r="B199" s="23"/>
      <c r="C199" s="23"/>
      <c r="D199" s="4"/>
      <c r="E199" s="24">
        <v>10668716</v>
      </c>
      <c r="F199" s="24" t="s">
        <v>900</v>
      </c>
      <c r="G199" s="24" t="s">
        <v>31</v>
      </c>
      <c r="H199" s="46">
        <v>38364</v>
      </c>
      <c r="I199" s="24">
        <v>37</v>
      </c>
      <c r="J199" s="24" t="s">
        <v>901</v>
      </c>
      <c r="K199" s="24" t="s">
        <v>902</v>
      </c>
      <c r="L199" s="24" t="s">
        <v>31</v>
      </c>
      <c r="M199" s="17" t="s">
        <v>36</v>
      </c>
      <c r="N199" s="17" t="s">
        <v>37</v>
      </c>
      <c r="O199" s="17" t="s">
        <v>36</v>
      </c>
      <c r="P199" s="17" t="s">
        <v>37</v>
      </c>
      <c r="Q199" s="17" t="s">
        <v>38</v>
      </c>
      <c r="R199" s="17" t="s">
        <v>168</v>
      </c>
      <c r="S199" s="17" t="s">
        <v>36</v>
      </c>
      <c r="T199" s="17" t="s">
        <v>37</v>
      </c>
      <c r="U199" s="17" t="s">
        <v>36</v>
      </c>
      <c r="V199" s="17" t="s">
        <v>37</v>
      </c>
      <c r="W199" s="17" t="s">
        <v>36</v>
      </c>
      <c r="X199" s="17" t="s">
        <v>37</v>
      </c>
      <c r="Y199" s="17" t="s">
        <v>36</v>
      </c>
      <c r="Z199" s="17" t="s">
        <v>37</v>
      </c>
      <c r="AA199" s="17" t="s">
        <v>36</v>
      </c>
      <c r="AB199" s="4" t="s">
        <v>37</v>
      </c>
    </row>
    <row r="200" spans="1:28" ht="15" customHeight="1" x14ac:dyDescent="0.25">
      <c r="A200" s="51" t="s">
        <v>811</v>
      </c>
      <c r="B200" s="55"/>
      <c r="C200" s="55"/>
      <c r="D200" s="55"/>
      <c r="E200" s="51">
        <v>19449238</v>
      </c>
      <c r="F200" s="51" t="s">
        <v>905</v>
      </c>
      <c r="G200" s="51" t="s">
        <v>820</v>
      </c>
      <c r="H200" s="13"/>
      <c r="I200" s="51">
        <v>39</v>
      </c>
      <c r="J200" s="55" t="s">
        <v>218</v>
      </c>
      <c r="K200" s="55" t="s">
        <v>906</v>
      </c>
      <c r="L200" s="51" t="s">
        <v>31</v>
      </c>
      <c r="M200" s="31" t="s">
        <v>38</v>
      </c>
      <c r="N200" s="31" t="s">
        <v>91</v>
      </c>
      <c r="O200" s="31" t="s">
        <v>36</v>
      </c>
      <c r="P200" s="31" t="s">
        <v>37</v>
      </c>
      <c r="Q200" s="31" t="s">
        <v>36</v>
      </c>
      <c r="R200" s="31" t="s">
        <v>37</v>
      </c>
      <c r="S200" s="31" t="s">
        <v>38</v>
      </c>
      <c r="T200" s="31" t="s">
        <v>91</v>
      </c>
      <c r="U200" s="31" t="s">
        <v>38</v>
      </c>
      <c r="V200" s="17" t="s">
        <v>39</v>
      </c>
      <c r="W200" s="31" t="s">
        <v>36</v>
      </c>
      <c r="X200" s="31" t="s">
        <v>37</v>
      </c>
      <c r="Y200" s="31" t="s">
        <v>36</v>
      </c>
      <c r="Z200" s="31" t="s">
        <v>37</v>
      </c>
      <c r="AA200" s="31" t="s">
        <v>36</v>
      </c>
      <c r="AB200" s="13" t="s">
        <v>37</v>
      </c>
    </row>
    <row r="201" spans="1:28" ht="15" customHeight="1" x14ac:dyDescent="0.25">
      <c r="A201" s="24" t="s">
        <v>811</v>
      </c>
      <c r="B201" s="23"/>
      <c r="C201" s="23"/>
      <c r="D201" s="4"/>
      <c r="E201" s="24">
        <v>9864711</v>
      </c>
      <c r="F201" s="24" t="s">
        <v>907</v>
      </c>
      <c r="G201" s="44" t="s">
        <v>908</v>
      </c>
      <c r="H201" s="24" t="s">
        <v>909</v>
      </c>
      <c r="I201" s="24">
        <v>44</v>
      </c>
      <c r="J201" s="24" t="s">
        <v>910</v>
      </c>
      <c r="K201" s="24" t="s">
        <v>31</v>
      </c>
      <c r="L201" s="24" t="s">
        <v>31</v>
      </c>
      <c r="M201" s="17" t="s">
        <v>36</v>
      </c>
      <c r="N201" s="17" t="s">
        <v>37</v>
      </c>
      <c r="O201" s="17" t="s">
        <v>36</v>
      </c>
      <c r="P201" s="17" t="s">
        <v>37</v>
      </c>
      <c r="Q201" s="17" t="s">
        <v>38</v>
      </c>
      <c r="R201" s="17" t="s">
        <v>168</v>
      </c>
      <c r="S201" s="17" t="s">
        <v>36</v>
      </c>
      <c r="T201" s="17" t="s">
        <v>37</v>
      </c>
      <c r="U201" s="17" t="s">
        <v>36</v>
      </c>
      <c r="V201" s="17" t="s">
        <v>37</v>
      </c>
      <c r="W201" s="17" t="s">
        <v>36</v>
      </c>
      <c r="X201" s="17" t="s">
        <v>37</v>
      </c>
      <c r="Y201" s="17" t="s">
        <v>36</v>
      </c>
      <c r="Z201" s="17" t="s">
        <v>37</v>
      </c>
      <c r="AA201" s="17" t="s">
        <v>36</v>
      </c>
      <c r="AB201" s="4" t="s">
        <v>37</v>
      </c>
    </row>
    <row r="202" spans="1:28" ht="15" customHeight="1" x14ac:dyDescent="0.25">
      <c r="A202" s="24" t="s">
        <v>811</v>
      </c>
      <c r="B202" s="23"/>
      <c r="C202" s="23"/>
      <c r="D202" s="4"/>
      <c r="E202" s="24">
        <v>9262126</v>
      </c>
      <c r="F202" s="24" t="s">
        <v>911</v>
      </c>
      <c r="G202" s="44" t="s">
        <v>912</v>
      </c>
      <c r="H202" s="24" t="s">
        <v>913</v>
      </c>
      <c r="I202" s="24">
        <v>45</v>
      </c>
      <c r="J202" s="24" t="s">
        <v>914</v>
      </c>
      <c r="K202" s="24" t="s">
        <v>31</v>
      </c>
      <c r="L202" s="24" t="s">
        <v>31</v>
      </c>
      <c r="M202" s="17" t="s">
        <v>36</v>
      </c>
      <c r="N202" s="17" t="s">
        <v>37</v>
      </c>
      <c r="O202" s="17" t="s">
        <v>36</v>
      </c>
      <c r="P202" s="17" t="s">
        <v>37</v>
      </c>
      <c r="Q202" s="17" t="s">
        <v>36</v>
      </c>
      <c r="R202" s="17" t="s">
        <v>37</v>
      </c>
      <c r="S202" s="17" t="s">
        <v>36</v>
      </c>
      <c r="T202" s="17" t="s">
        <v>37</v>
      </c>
      <c r="U202" s="17" t="s">
        <v>36</v>
      </c>
      <c r="V202" s="17" t="s">
        <v>37</v>
      </c>
      <c r="W202" s="17" t="s">
        <v>36</v>
      </c>
      <c r="X202" s="17" t="s">
        <v>37</v>
      </c>
      <c r="Y202" s="17" t="s">
        <v>36</v>
      </c>
      <c r="Z202" s="17" t="s">
        <v>37</v>
      </c>
      <c r="AA202" s="17" t="s">
        <v>36</v>
      </c>
      <c r="AB202" s="4" t="s">
        <v>37</v>
      </c>
    </row>
    <row r="203" spans="1:28" ht="15" customHeight="1" x14ac:dyDescent="0.25">
      <c r="A203" s="24" t="s">
        <v>811</v>
      </c>
      <c r="B203" s="24" t="s">
        <v>920</v>
      </c>
      <c r="C203" s="23"/>
      <c r="D203" s="4"/>
      <c r="E203" s="24" t="s">
        <v>921</v>
      </c>
      <c r="F203" s="24" t="s">
        <v>922</v>
      </c>
      <c r="G203" s="41" t="s">
        <v>923</v>
      </c>
      <c r="H203" s="47" t="s">
        <v>924</v>
      </c>
      <c r="I203" s="24">
        <v>54</v>
      </c>
      <c r="J203" s="23" t="s">
        <v>925</v>
      </c>
      <c r="K203" s="17" t="s">
        <v>944</v>
      </c>
      <c r="L203" s="24" t="s">
        <v>31</v>
      </c>
      <c r="M203" s="17" t="s">
        <v>36</v>
      </c>
      <c r="N203" s="17" t="s">
        <v>37</v>
      </c>
      <c r="O203" s="17" t="s">
        <v>36</v>
      </c>
      <c r="P203" s="17" t="s">
        <v>37</v>
      </c>
      <c r="Q203" s="17" t="s">
        <v>36</v>
      </c>
      <c r="R203" s="17" t="s">
        <v>37</v>
      </c>
      <c r="S203" s="17" t="s">
        <v>36</v>
      </c>
      <c r="T203" s="17" t="s">
        <v>37</v>
      </c>
      <c r="U203" s="17" t="s">
        <v>38</v>
      </c>
      <c r="V203" s="17" t="s">
        <v>39</v>
      </c>
      <c r="W203" s="17" t="s">
        <v>36</v>
      </c>
      <c r="X203" s="17" t="s">
        <v>37</v>
      </c>
      <c r="Y203" s="17" t="s">
        <v>36</v>
      </c>
      <c r="Z203" s="17" t="s">
        <v>37</v>
      </c>
      <c r="AA203" s="17" t="s">
        <v>36</v>
      </c>
      <c r="AB203" s="4" t="s">
        <v>37</v>
      </c>
    </row>
    <row r="204" spans="1:28" ht="15" customHeight="1" x14ac:dyDescent="0.25">
      <c r="A204" s="24" t="s">
        <v>811</v>
      </c>
      <c r="B204" s="23"/>
      <c r="C204" s="23"/>
      <c r="D204" s="4"/>
      <c r="E204" s="24">
        <v>9710040</v>
      </c>
      <c r="F204" s="24" t="s">
        <v>927</v>
      </c>
      <c r="G204" s="24" t="s">
        <v>31</v>
      </c>
      <c r="H204" s="46">
        <v>43832</v>
      </c>
      <c r="I204" s="24">
        <v>59</v>
      </c>
      <c r="J204" s="24" t="s">
        <v>928</v>
      </c>
      <c r="K204" s="24" t="s">
        <v>929</v>
      </c>
      <c r="L204" s="24" t="s">
        <v>31</v>
      </c>
      <c r="M204" s="17" t="s">
        <v>38</v>
      </c>
      <c r="N204" s="17" t="s">
        <v>945</v>
      </c>
      <c r="O204" s="17" t="s">
        <v>38</v>
      </c>
      <c r="P204" s="17" t="s">
        <v>945</v>
      </c>
      <c r="Q204" s="17" t="s">
        <v>38</v>
      </c>
      <c r="R204" s="17" t="s">
        <v>945</v>
      </c>
      <c r="S204" s="17" t="s">
        <v>38</v>
      </c>
      <c r="T204" s="17" t="s">
        <v>945</v>
      </c>
      <c r="U204" s="17" t="s">
        <v>36</v>
      </c>
      <c r="V204" s="17" t="s">
        <v>37</v>
      </c>
      <c r="W204" s="17" t="s">
        <v>36</v>
      </c>
      <c r="X204" s="17" t="s">
        <v>37</v>
      </c>
      <c r="Y204" s="17" t="s">
        <v>36</v>
      </c>
      <c r="Z204" s="17" t="s">
        <v>37</v>
      </c>
      <c r="AA204" s="17" t="s">
        <v>36</v>
      </c>
      <c r="AB204" s="4" t="s">
        <v>37</v>
      </c>
    </row>
    <row r="205" spans="1:28" ht="15" customHeight="1" x14ac:dyDescent="0.25">
      <c r="A205" s="24" t="s">
        <v>811</v>
      </c>
      <c r="B205" s="23"/>
      <c r="C205" s="23"/>
      <c r="D205" s="4"/>
      <c r="E205" s="24">
        <v>19961264</v>
      </c>
      <c r="F205" s="24" t="s">
        <v>930</v>
      </c>
      <c r="G205" s="24" t="s">
        <v>931</v>
      </c>
      <c r="H205" s="24" t="s">
        <v>31</v>
      </c>
      <c r="I205" s="24">
        <v>59</v>
      </c>
      <c r="J205" s="23" t="s">
        <v>932</v>
      </c>
      <c r="K205" s="23" t="s">
        <v>933</v>
      </c>
      <c r="L205" s="24" t="s">
        <v>70</v>
      </c>
      <c r="M205" s="17" t="s">
        <v>36</v>
      </c>
      <c r="N205" s="17" t="s">
        <v>37</v>
      </c>
      <c r="O205" s="17" t="s">
        <v>36</v>
      </c>
      <c r="P205" s="17" t="s">
        <v>37</v>
      </c>
      <c r="Q205" s="17" t="s">
        <v>36</v>
      </c>
      <c r="R205" s="17" t="s">
        <v>37</v>
      </c>
      <c r="S205" s="17" t="s">
        <v>36</v>
      </c>
      <c r="T205" s="17" t="s">
        <v>37</v>
      </c>
      <c r="U205" s="17" t="s">
        <v>38</v>
      </c>
      <c r="V205" s="17" t="s">
        <v>39</v>
      </c>
      <c r="W205" s="17" t="s">
        <v>36</v>
      </c>
      <c r="X205" s="17" t="s">
        <v>37</v>
      </c>
      <c r="Y205" s="17" t="s">
        <v>36</v>
      </c>
      <c r="Z205" s="17" t="s">
        <v>37</v>
      </c>
      <c r="AA205" s="17" t="s">
        <v>36</v>
      </c>
      <c r="AB205" s="4" t="s">
        <v>37</v>
      </c>
    </row>
    <row r="206" spans="1:28" ht="15" customHeight="1" x14ac:dyDescent="0.25">
      <c r="A206" s="24" t="s">
        <v>811</v>
      </c>
      <c r="B206" s="41" t="s">
        <v>934</v>
      </c>
      <c r="C206" s="23"/>
      <c r="D206" s="4"/>
      <c r="E206" s="24">
        <v>25960085</v>
      </c>
      <c r="F206" s="24" t="s">
        <v>935</v>
      </c>
      <c r="G206" s="24" t="s">
        <v>936</v>
      </c>
      <c r="H206" s="24" t="s">
        <v>937</v>
      </c>
      <c r="I206" s="24">
        <v>60</v>
      </c>
      <c r="J206" s="23" t="s">
        <v>192</v>
      </c>
      <c r="K206" s="23" t="s">
        <v>938</v>
      </c>
      <c r="L206" s="24">
        <v>2</v>
      </c>
      <c r="M206" s="17" t="s">
        <v>36</v>
      </c>
      <c r="N206" s="17" t="s">
        <v>37</v>
      </c>
      <c r="O206" s="17" t="s">
        <v>36</v>
      </c>
      <c r="P206" s="17" t="s">
        <v>37</v>
      </c>
      <c r="Q206" s="17" t="s">
        <v>36</v>
      </c>
      <c r="R206" s="17" t="s">
        <v>37</v>
      </c>
      <c r="S206" s="17" t="s">
        <v>36</v>
      </c>
      <c r="T206" s="17" t="s">
        <v>37</v>
      </c>
      <c r="U206" s="17" t="s">
        <v>38</v>
      </c>
      <c r="V206" s="17" t="s">
        <v>39</v>
      </c>
      <c r="W206" s="17" t="s">
        <v>36</v>
      </c>
      <c r="X206" s="17" t="s">
        <v>37</v>
      </c>
      <c r="Y206" s="17" t="s">
        <v>36</v>
      </c>
      <c r="Z206" s="17" t="s">
        <v>37</v>
      </c>
      <c r="AA206" s="17" t="s">
        <v>36</v>
      </c>
      <c r="AB206" s="4" t="s">
        <v>37</v>
      </c>
    </row>
    <row r="207" spans="1:28" ht="15" customHeight="1" x14ac:dyDescent="0.25">
      <c r="A207" s="24" t="s">
        <v>811</v>
      </c>
      <c r="B207" s="23"/>
      <c r="C207" s="23"/>
      <c r="D207" s="23"/>
      <c r="E207" s="24" t="s">
        <v>939</v>
      </c>
      <c r="F207" s="24" t="s">
        <v>940</v>
      </c>
      <c r="G207" s="41" t="s">
        <v>941</v>
      </c>
      <c r="H207" s="46">
        <v>40918</v>
      </c>
      <c r="I207" s="24">
        <v>63</v>
      </c>
      <c r="J207" s="23" t="s">
        <v>942</v>
      </c>
      <c r="K207" s="23" t="s">
        <v>943</v>
      </c>
      <c r="L207" s="24" t="s">
        <v>31</v>
      </c>
      <c r="M207" s="17" t="s">
        <v>36</v>
      </c>
      <c r="N207" s="17" t="s">
        <v>37</v>
      </c>
      <c r="O207" s="17" t="s">
        <v>36</v>
      </c>
      <c r="P207" s="17" t="s">
        <v>37</v>
      </c>
      <c r="Q207" s="17" t="s">
        <v>36</v>
      </c>
      <c r="R207" s="17" t="s">
        <v>37</v>
      </c>
      <c r="S207" s="17" t="s">
        <v>36</v>
      </c>
      <c r="T207" s="17" t="s">
        <v>37</v>
      </c>
      <c r="U207" s="17" t="s">
        <v>38</v>
      </c>
      <c r="V207" s="17" t="s">
        <v>39</v>
      </c>
      <c r="W207" s="17" t="s">
        <v>36</v>
      </c>
      <c r="X207" s="17" t="s">
        <v>37</v>
      </c>
      <c r="Y207" s="17" t="s">
        <v>36</v>
      </c>
      <c r="Z207" s="17" t="s">
        <v>37</v>
      </c>
      <c r="AA207" s="17" t="s">
        <v>36</v>
      </c>
      <c r="AB207" s="4" t="s">
        <v>37</v>
      </c>
    </row>
    <row r="208" spans="1:28" ht="15" customHeight="1" x14ac:dyDescent="0.25">
      <c r="A208" s="24" t="s">
        <v>811</v>
      </c>
      <c r="B208" s="23"/>
      <c r="C208" s="23"/>
      <c r="D208" s="23"/>
      <c r="E208" s="24">
        <v>8304845</v>
      </c>
      <c r="F208" s="24" t="s">
        <v>946</v>
      </c>
      <c r="G208" s="41" t="s">
        <v>947</v>
      </c>
      <c r="H208" s="45">
        <v>40454</v>
      </c>
      <c r="I208" s="24">
        <v>65</v>
      </c>
      <c r="J208" s="23" t="s">
        <v>948</v>
      </c>
      <c r="K208" s="23" t="s">
        <v>949</v>
      </c>
      <c r="L208" s="24" t="s">
        <v>859</v>
      </c>
      <c r="M208" s="17" t="s">
        <v>36</v>
      </c>
      <c r="N208" s="17" t="s">
        <v>37</v>
      </c>
      <c r="O208" s="17" t="s">
        <v>36</v>
      </c>
      <c r="P208" s="17" t="s">
        <v>37</v>
      </c>
      <c r="Q208" s="17" t="s">
        <v>36</v>
      </c>
      <c r="R208" s="17" t="s">
        <v>37</v>
      </c>
      <c r="S208" s="17" t="s">
        <v>36</v>
      </c>
      <c r="T208" s="17" t="s">
        <v>37</v>
      </c>
      <c r="U208" s="17" t="s">
        <v>36</v>
      </c>
      <c r="V208" s="17" t="s">
        <v>37</v>
      </c>
      <c r="W208" s="17" t="s">
        <v>36</v>
      </c>
      <c r="X208" s="17" t="s">
        <v>37</v>
      </c>
      <c r="Y208" s="17" t="s">
        <v>36</v>
      </c>
      <c r="Z208" s="17" t="s">
        <v>37</v>
      </c>
      <c r="AA208" s="17" t="s">
        <v>36</v>
      </c>
      <c r="AB208" s="4" t="s">
        <v>37</v>
      </c>
    </row>
    <row r="209" spans="1:28" ht="15" customHeight="1" x14ac:dyDescent="0.25">
      <c r="A209" s="17" t="s">
        <v>811</v>
      </c>
      <c r="B209" s="17"/>
      <c r="C209" s="17"/>
      <c r="D209" s="17"/>
      <c r="E209" s="17">
        <v>11732275</v>
      </c>
      <c r="F209" s="17" t="s">
        <v>950</v>
      </c>
      <c r="G209" s="17" t="s">
        <v>951</v>
      </c>
      <c r="H209" s="21" t="s">
        <v>31</v>
      </c>
      <c r="I209" s="17">
        <v>67</v>
      </c>
      <c r="J209" s="17" t="s">
        <v>952</v>
      </c>
      <c r="K209" s="17" t="s">
        <v>31</v>
      </c>
      <c r="L209" s="17" t="s">
        <v>31</v>
      </c>
      <c r="M209" s="17" t="s">
        <v>36</v>
      </c>
      <c r="N209" s="17" t="s">
        <v>37</v>
      </c>
      <c r="O209" s="17" t="s">
        <v>36</v>
      </c>
      <c r="P209" s="17" t="s">
        <v>37</v>
      </c>
      <c r="Q209" s="17" t="s">
        <v>36</v>
      </c>
      <c r="R209" s="17" t="s">
        <v>37</v>
      </c>
      <c r="S209" s="17" t="s">
        <v>36</v>
      </c>
      <c r="T209" s="17" t="s">
        <v>37</v>
      </c>
      <c r="U209" s="17" t="s">
        <v>36</v>
      </c>
      <c r="V209" s="17" t="s">
        <v>37</v>
      </c>
      <c r="W209" s="17" t="s">
        <v>36</v>
      </c>
      <c r="X209" s="17" t="s">
        <v>37</v>
      </c>
      <c r="Y209" s="17" t="s">
        <v>36</v>
      </c>
      <c r="Z209" s="17" t="s">
        <v>37</v>
      </c>
      <c r="AA209" s="17" t="s">
        <v>36</v>
      </c>
      <c r="AB209" s="4" t="s">
        <v>37</v>
      </c>
    </row>
    <row r="210" spans="1:28" ht="15" customHeight="1" x14ac:dyDescent="0.25">
      <c r="A210" s="24" t="s">
        <v>811</v>
      </c>
      <c r="B210" s="23"/>
      <c r="C210" s="23"/>
      <c r="D210" s="4"/>
      <c r="E210" s="24">
        <v>8909453</v>
      </c>
      <c r="F210" s="24" t="s">
        <v>953</v>
      </c>
      <c r="G210" s="41" t="s">
        <v>926</v>
      </c>
      <c r="H210" s="24" t="s">
        <v>954</v>
      </c>
      <c r="I210" s="24">
        <v>72</v>
      </c>
      <c r="J210" s="24" t="s">
        <v>955</v>
      </c>
      <c r="K210" s="24" t="s">
        <v>31</v>
      </c>
      <c r="L210" s="24" t="s">
        <v>31</v>
      </c>
      <c r="M210" s="17" t="s">
        <v>36</v>
      </c>
      <c r="N210" s="17" t="s">
        <v>37</v>
      </c>
      <c r="O210" s="17" t="s">
        <v>36</v>
      </c>
      <c r="P210" s="17" t="s">
        <v>37</v>
      </c>
      <c r="Q210" s="17" t="s">
        <v>36</v>
      </c>
      <c r="R210" s="17" t="s">
        <v>37</v>
      </c>
      <c r="S210" s="17" t="s">
        <v>36</v>
      </c>
      <c r="T210" s="17" t="s">
        <v>37</v>
      </c>
      <c r="U210" s="17" t="s">
        <v>36</v>
      </c>
      <c r="V210" s="17" t="s">
        <v>37</v>
      </c>
      <c r="W210" s="17" t="s">
        <v>36</v>
      </c>
      <c r="X210" s="17" t="s">
        <v>37</v>
      </c>
      <c r="Y210" s="17" t="s">
        <v>36</v>
      </c>
      <c r="Z210" s="17" t="s">
        <v>37</v>
      </c>
      <c r="AA210" s="17" t="s">
        <v>36</v>
      </c>
      <c r="AB210" s="4" t="s">
        <v>37</v>
      </c>
    </row>
    <row r="211" spans="1:28" ht="15" customHeight="1" x14ac:dyDescent="0.25">
      <c r="A211" s="24" t="s">
        <v>811</v>
      </c>
      <c r="B211" s="23"/>
      <c r="C211" s="23"/>
      <c r="D211" s="23"/>
      <c r="E211" s="24">
        <v>8622731</v>
      </c>
      <c r="F211" s="24" t="s">
        <v>956</v>
      </c>
      <c r="G211" s="41" t="s">
        <v>957</v>
      </c>
      <c r="H211" s="46">
        <v>39083</v>
      </c>
      <c r="I211" s="24">
        <v>72</v>
      </c>
      <c r="J211" s="24" t="s">
        <v>958</v>
      </c>
      <c r="K211" s="23" t="s">
        <v>31</v>
      </c>
      <c r="L211" s="24" t="s">
        <v>31</v>
      </c>
      <c r="M211" s="17" t="s">
        <v>36</v>
      </c>
      <c r="N211" s="17" t="s">
        <v>37</v>
      </c>
      <c r="O211" s="17" t="s">
        <v>36</v>
      </c>
      <c r="P211" s="17" t="s">
        <v>37</v>
      </c>
      <c r="Q211" s="17" t="s">
        <v>36</v>
      </c>
      <c r="R211" s="17" t="s">
        <v>37</v>
      </c>
      <c r="S211" s="17" t="s">
        <v>36</v>
      </c>
      <c r="T211" s="17" t="s">
        <v>37</v>
      </c>
      <c r="U211" s="17" t="s">
        <v>36</v>
      </c>
      <c r="V211" s="17" t="s">
        <v>37</v>
      </c>
      <c r="W211" s="17" t="s">
        <v>36</v>
      </c>
      <c r="X211" s="17" t="s">
        <v>37</v>
      </c>
      <c r="Y211" s="17" t="s">
        <v>36</v>
      </c>
      <c r="Z211" s="17" t="s">
        <v>37</v>
      </c>
      <c r="AA211" s="17" t="s">
        <v>36</v>
      </c>
      <c r="AB211" s="4" t="s">
        <v>37</v>
      </c>
    </row>
    <row r="212" spans="1:28" ht="15" customHeight="1" x14ac:dyDescent="0.25">
      <c r="A212" s="24" t="s">
        <v>811</v>
      </c>
      <c r="B212" s="23"/>
      <c r="C212" s="23"/>
      <c r="D212" s="23"/>
      <c r="E212" s="24">
        <v>8664560</v>
      </c>
      <c r="F212" s="24" t="s">
        <v>963</v>
      </c>
      <c r="G212" s="41" t="s">
        <v>964</v>
      </c>
      <c r="H212" s="24" t="s">
        <v>31</v>
      </c>
      <c r="I212" s="24">
        <v>87</v>
      </c>
      <c r="J212" s="24" t="s">
        <v>965</v>
      </c>
      <c r="K212" s="23" t="s">
        <v>31</v>
      </c>
      <c r="L212" s="24" t="s">
        <v>31</v>
      </c>
      <c r="M212" s="17" t="s">
        <v>36</v>
      </c>
      <c r="N212" s="17" t="s">
        <v>37</v>
      </c>
      <c r="O212" s="17" t="s">
        <v>36</v>
      </c>
      <c r="P212" s="17" t="s">
        <v>37</v>
      </c>
      <c r="Q212" s="17" t="s">
        <v>36</v>
      </c>
      <c r="R212" s="17" t="s">
        <v>37</v>
      </c>
      <c r="S212" s="17" t="s">
        <v>36</v>
      </c>
      <c r="T212" s="17" t="s">
        <v>37</v>
      </c>
      <c r="U212" s="17" t="s">
        <v>36</v>
      </c>
      <c r="V212" s="17" t="s">
        <v>37</v>
      </c>
      <c r="W212" s="17" t="s">
        <v>36</v>
      </c>
      <c r="X212" s="17" t="s">
        <v>37</v>
      </c>
      <c r="Y212" s="17" t="s">
        <v>36</v>
      </c>
      <c r="Z212" s="17" t="s">
        <v>37</v>
      </c>
      <c r="AA212" s="17" t="s">
        <v>38</v>
      </c>
      <c r="AB212" s="17" t="s">
        <v>981</v>
      </c>
    </row>
    <row r="213" spans="1:28" ht="15" customHeight="1" x14ac:dyDescent="0.25">
      <c r="A213" s="24" t="s">
        <v>811</v>
      </c>
      <c r="B213" s="23"/>
      <c r="C213" s="23"/>
      <c r="D213" s="4"/>
      <c r="E213" s="24">
        <v>8909433</v>
      </c>
      <c r="F213" s="24" t="s">
        <v>966</v>
      </c>
      <c r="G213" s="41" t="s">
        <v>967</v>
      </c>
      <c r="H213" s="47" t="s">
        <v>968</v>
      </c>
      <c r="I213" s="24">
        <v>95</v>
      </c>
      <c r="J213" s="24" t="s">
        <v>969</v>
      </c>
      <c r="K213" s="37"/>
      <c r="L213" s="24" t="s">
        <v>31</v>
      </c>
      <c r="M213" s="17" t="s">
        <v>36</v>
      </c>
      <c r="N213" s="17" t="s">
        <v>37</v>
      </c>
      <c r="O213" s="17" t="s">
        <v>36</v>
      </c>
      <c r="P213" s="17" t="s">
        <v>37</v>
      </c>
      <c r="Q213" s="17" t="s">
        <v>38</v>
      </c>
      <c r="R213" s="17" t="s">
        <v>168</v>
      </c>
      <c r="S213" s="17" t="s">
        <v>36</v>
      </c>
      <c r="T213" s="17" t="s">
        <v>37</v>
      </c>
      <c r="U213" s="17" t="s">
        <v>36</v>
      </c>
      <c r="V213" s="17" t="s">
        <v>37</v>
      </c>
      <c r="W213" s="17" t="s">
        <v>36</v>
      </c>
      <c r="X213" s="17" t="s">
        <v>37</v>
      </c>
      <c r="Y213" s="17" t="s">
        <v>36</v>
      </c>
      <c r="Z213" s="17" t="s">
        <v>37</v>
      </c>
      <c r="AA213" s="17" t="s">
        <v>36</v>
      </c>
      <c r="AB213" s="4" t="s">
        <v>37</v>
      </c>
    </row>
    <row r="214" spans="1:28" ht="15" customHeight="1" x14ac:dyDescent="0.25">
      <c r="A214" s="24" t="s">
        <v>811</v>
      </c>
      <c r="B214" s="23"/>
      <c r="C214" s="23"/>
      <c r="D214" s="23"/>
      <c r="E214" s="24">
        <v>15534251</v>
      </c>
      <c r="F214" s="24" t="s">
        <v>970</v>
      </c>
      <c r="G214" s="24" t="s">
        <v>971</v>
      </c>
      <c r="H214" s="46">
        <v>38724</v>
      </c>
      <c r="I214" s="24">
        <v>104</v>
      </c>
      <c r="J214" s="24" t="s">
        <v>972</v>
      </c>
      <c r="K214" s="24" t="s">
        <v>973</v>
      </c>
      <c r="L214" s="24" t="s">
        <v>31</v>
      </c>
      <c r="M214" s="17" t="s">
        <v>36</v>
      </c>
      <c r="N214" s="17" t="s">
        <v>37</v>
      </c>
      <c r="O214" s="17" t="s">
        <v>36</v>
      </c>
      <c r="P214" s="17" t="s">
        <v>37</v>
      </c>
      <c r="Q214" s="17" t="s">
        <v>36</v>
      </c>
      <c r="R214" s="17" t="s">
        <v>37</v>
      </c>
      <c r="S214" s="17" t="s">
        <v>36</v>
      </c>
      <c r="T214" s="17" t="s">
        <v>37</v>
      </c>
      <c r="U214" s="17" t="s">
        <v>38</v>
      </c>
      <c r="V214" s="17" t="s">
        <v>39</v>
      </c>
      <c r="W214" s="17" t="s">
        <v>36</v>
      </c>
      <c r="X214" s="17" t="s">
        <v>37</v>
      </c>
      <c r="Y214" s="17" t="s">
        <v>36</v>
      </c>
      <c r="Z214" s="17" t="s">
        <v>37</v>
      </c>
      <c r="AA214" s="17" t="s">
        <v>36</v>
      </c>
      <c r="AB214" s="4" t="s">
        <v>37</v>
      </c>
    </row>
    <row r="215" spans="1:28" ht="15" customHeight="1" x14ac:dyDescent="0.25">
      <c r="A215" s="24" t="s">
        <v>811</v>
      </c>
      <c r="B215" s="23"/>
      <c r="C215" s="23"/>
      <c r="D215" s="23"/>
      <c r="E215" s="24">
        <v>7763202</v>
      </c>
      <c r="F215" s="24" t="s">
        <v>974</v>
      </c>
      <c r="G215" s="41" t="s">
        <v>975</v>
      </c>
      <c r="H215" s="24" t="s">
        <v>31</v>
      </c>
      <c r="I215" s="24">
        <v>110</v>
      </c>
      <c r="J215" s="24" t="s">
        <v>697</v>
      </c>
      <c r="K215" s="24" t="s">
        <v>976</v>
      </c>
      <c r="L215" s="24" t="s">
        <v>31</v>
      </c>
      <c r="M215" s="17" t="s">
        <v>36</v>
      </c>
      <c r="N215" s="17" t="s">
        <v>37</v>
      </c>
      <c r="O215" s="17" t="s">
        <v>36</v>
      </c>
      <c r="P215" s="17" t="s">
        <v>37</v>
      </c>
      <c r="Q215" s="17" t="s">
        <v>36</v>
      </c>
      <c r="R215" s="17" t="s">
        <v>37</v>
      </c>
      <c r="S215" s="17" t="s">
        <v>36</v>
      </c>
      <c r="T215" s="17" t="s">
        <v>37</v>
      </c>
      <c r="U215" s="17" t="s">
        <v>36</v>
      </c>
      <c r="V215" s="17" t="s">
        <v>37</v>
      </c>
      <c r="W215" s="17" t="s">
        <v>36</v>
      </c>
      <c r="X215" s="17" t="s">
        <v>37</v>
      </c>
      <c r="Y215" s="17" t="s">
        <v>36</v>
      </c>
      <c r="Z215" s="17" t="s">
        <v>37</v>
      </c>
      <c r="AA215" s="17" t="s">
        <v>36</v>
      </c>
      <c r="AB215" s="4" t="s">
        <v>37</v>
      </c>
    </row>
    <row r="216" spans="1:28" ht="15" customHeight="1" x14ac:dyDescent="0.25">
      <c r="A216" s="24" t="s">
        <v>811</v>
      </c>
      <c r="B216" s="23"/>
      <c r="C216" s="23"/>
      <c r="D216" s="4"/>
      <c r="E216" s="24">
        <v>9851651</v>
      </c>
      <c r="F216" s="24" t="s">
        <v>977</v>
      </c>
      <c r="G216" s="24" t="s">
        <v>978</v>
      </c>
      <c r="H216" s="46">
        <v>39452</v>
      </c>
      <c r="I216" s="24">
        <v>110</v>
      </c>
      <c r="J216" s="24" t="s">
        <v>979</v>
      </c>
      <c r="K216" s="24" t="s">
        <v>980</v>
      </c>
      <c r="L216" s="24" t="s">
        <v>31</v>
      </c>
      <c r="M216" s="17" t="s">
        <v>36</v>
      </c>
      <c r="N216" s="17" t="s">
        <v>37</v>
      </c>
      <c r="O216" s="17" t="s">
        <v>36</v>
      </c>
      <c r="P216" s="17" t="s">
        <v>37</v>
      </c>
      <c r="Q216" s="17" t="s">
        <v>38</v>
      </c>
      <c r="R216" s="17" t="s">
        <v>168</v>
      </c>
      <c r="S216" s="17" t="s">
        <v>36</v>
      </c>
      <c r="T216" s="17" t="s">
        <v>37</v>
      </c>
      <c r="U216" s="17" t="s">
        <v>36</v>
      </c>
      <c r="V216" s="17" t="s">
        <v>37</v>
      </c>
      <c r="W216" s="17" t="s">
        <v>36</v>
      </c>
      <c r="X216" s="17" t="s">
        <v>37</v>
      </c>
      <c r="Y216" s="17" t="s">
        <v>36</v>
      </c>
      <c r="Z216" s="17" t="s">
        <v>37</v>
      </c>
      <c r="AA216" s="17" t="s">
        <v>36</v>
      </c>
      <c r="AB216" s="4" t="s">
        <v>37</v>
      </c>
    </row>
    <row r="217" spans="1:28" ht="15" customHeight="1" x14ac:dyDescent="0.25">
      <c r="A217" s="24" t="s">
        <v>811</v>
      </c>
      <c r="B217" s="23"/>
      <c r="C217" s="23"/>
      <c r="D217" s="23"/>
      <c r="E217" s="24">
        <v>8195821</v>
      </c>
      <c r="F217" s="24" t="s">
        <v>982</v>
      </c>
      <c r="G217" s="44" t="s">
        <v>983</v>
      </c>
      <c r="H217" s="24" t="s">
        <v>31</v>
      </c>
      <c r="I217" s="24">
        <v>111</v>
      </c>
      <c r="J217" s="23" t="s">
        <v>984</v>
      </c>
      <c r="K217" s="23" t="s">
        <v>985</v>
      </c>
      <c r="L217" s="24" t="s">
        <v>31</v>
      </c>
      <c r="M217" s="17" t="s">
        <v>36</v>
      </c>
      <c r="N217" s="17" t="s">
        <v>37</v>
      </c>
      <c r="O217" s="17" t="s">
        <v>36</v>
      </c>
      <c r="P217" s="17" t="s">
        <v>37</v>
      </c>
      <c r="Q217" s="17" t="s">
        <v>38</v>
      </c>
      <c r="R217" s="17" t="s">
        <v>168</v>
      </c>
      <c r="S217" s="17" t="s">
        <v>36</v>
      </c>
      <c r="T217" s="17" t="s">
        <v>37</v>
      </c>
      <c r="U217" s="17" t="s">
        <v>36</v>
      </c>
      <c r="V217" s="17" t="s">
        <v>37</v>
      </c>
      <c r="W217" s="17" t="s">
        <v>36</v>
      </c>
      <c r="X217" s="17" t="s">
        <v>37</v>
      </c>
      <c r="Y217" s="17" t="s">
        <v>36</v>
      </c>
      <c r="Z217" s="17" t="s">
        <v>37</v>
      </c>
      <c r="AA217" s="17" t="s">
        <v>36</v>
      </c>
      <c r="AB217" s="4" t="s">
        <v>37</v>
      </c>
    </row>
    <row r="218" spans="1:28" ht="15" customHeight="1" x14ac:dyDescent="0.25">
      <c r="A218" s="24" t="s">
        <v>811</v>
      </c>
      <c r="B218" s="24" t="s">
        <v>986</v>
      </c>
      <c r="C218" s="24"/>
      <c r="D218" s="4"/>
      <c r="E218" s="24">
        <v>22378918</v>
      </c>
      <c r="F218" s="24" t="s">
        <v>987</v>
      </c>
      <c r="G218" s="24" t="s">
        <v>108</v>
      </c>
      <c r="H218" s="21">
        <v>39722</v>
      </c>
      <c r="I218" s="23">
        <v>113</v>
      </c>
      <c r="J218" s="23" t="s">
        <v>988</v>
      </c>
      <c r="K218" s="23" t="s">
        <v>989</v>
      </c>
      <c r="L218" s="17" t="s">
        <v>1022</v>
      </c>
      <c r="M218" s="17" t="s">
        <v>36</v>
      </c>
      <c r="N218" s="17" t="s">
        <v>37</v>
      </c>
      <c r="O218" s="17" t="s">
        <v>36</v>
      </c>
      <c r="P218" s="17" t="s">
        <v>37</v>
      </c>
      <c r="Q218" s="17" t="s">
        <v>36</v>
      </c>
      <c r="R218" s="17" t="s">
        <v>37</v>
      </c>
      <c r="S218" s="17" t="s">
        <v>36</v>
      </c>
      <c r="T218" s="17" t="s">
        <v>37</v>
      </c>
      <c r="U218" s="17" t="s">
        <v>38</v>
      </c>
      <c r="V218" s="17" t="s">
        <v>39</v>
      </c>
      <c r="W218" s="17" t="s">
        <v>36</v>
      </c>
      <c r="X218" s="17" t="s">
        <v>37</v>
      </c>
      <c r="Y218" s="17" t="s">
        <v>36</v>
      </c>
      <c r="Z218" s="17" t="s">
        <v>37</v>
      </c>
      <c r="AA218" s="17" t="s">
        <v>36</v>
      </c>
      <c r="AB218" s="4" t="s">
        <v>37</v>
      </c>
    </row>
    <row r="219" spans="1:28" ht="15" customHeight="1" x14ac:dyDescent="0.25">
      <c r="A219" s="24" t="s">
        <v>811</v>
      </c>
      <c r="B219" s="23"/>
      <c r="C219" s="23"/>
      <c r="D219" s="23"/>
      <c r="E219" s="24">
        <v>9443715</v>
      </c>
      <c r="F219" s="24" t="s">
        <v>994</v>
      </c>
      <c r="G219" s="24" t="s">
        <v>31</v>
      </c>
      <c r="H219" s="24" t="s">
        <v>31</v>
      </c>
      <c r="I219" s="24">
        <v>133</v>
      </c>
      <c r="J219" s="24" t="s">
        <v>995</v>
      </c>
      <c r="K219" s="17" t="s">
        <v>1023</v>
      </c>
      <c r="L219" s="24" t="s">
        <v>31</v>
      </c>
      <c r="M219" s="17" t="s">
        <v>36</v>
      </c>
      <c r="N219" s="17" t="s">
        <v>37</v>
      </c>
      <c r="O219" s="17" t="s">
        <v>36</v>
      </c>
      <c r="P219" s="17" t="s">
        <v>37</v>
      </c>
      <c r="Q219" s="17" t="s">
        <v>36</v>
      </c>
      <c r="R219" s="17" t="s">
        <v>37</v>
      </c>
      <c r="S219" s="17" t="s">
        <v>36</v>
      </c>
      <c r="T219" s="17" t="s">
        <v>37</v>
      </c>
      <c r="U219" s="17" t="s">
        <v>36</v>
      </c>
      <c r="V219" s="17" t="s">
        <v>37</v>
      </c>
      <c r="W219" s="17" t="s">
        <v>36</v>
      </c>
      <c r="X219" s="17" t="s">
        <v>37</v>
      </c>
      <c r="Y219" s="17" t="s">
        <v>36</v>
      </c>
      <c r="Z219" s="17" t="s">
        <v>37</v>
      </c>
      <c r="AA219" s="17" t="s">
        <v>36</v>
      </c>
      <c r="AB219" s="4" t="s">
        <v>37</v>
      </c>
    </row>
    <row r="220" spans="1:28" ht="15" customHeight="1" x14ac:dyDescent="0.25">
      <c r="A220" s="24" t="s">
        <v>811</v>
      </c>
      <c r="B220" s="23"/>
      <c r="C220" s="23"/>
      <c r="D220" s="23"/>
      <c r="E220" s="24">
        <v>8960715</v>
      </c>
      <c r="F220" s="24" t="s">
        <v>996</v>
      </c>
      <c r="G220" s="41" t="s">
        <v>978</v>
      </c>
      <c r="H220" s="24" t="s">
        <v>31</v>
      </c>
      <c r="I220" s="24">
        <v>152</v>
      </c>
      <c r="J220" s="23" t="s">
        <v>997</v>
      </c>
      <c r="K220" s="23" t="s">
        <v>943</v>
      </c>
      <c r="L220" s="24" t="s">
        <v>875</v>
      </c>
      <c r="M220" s="17" t="s">
        <v>36</v>
      </c>
      <c r="N220" s="17" t="s">
        <v>37</v>
      </c>
      <c r="O220" s="17" t="s">
        <v>36</v>
      </c>
      <c r="P220" s="17" t="s">
        <v>37</v>
      </c>
      <c r="Q220" s="17" t="s">
        <v>36</v>
      </c>
      <c r="R220" s="17" t="s">
        <v>37</v>
      </c>
      <c r="S220" s="17" t="s">
        <v>36</v>
      </c>
      <c r="T220" s="17" t="s">
        <v>37</v>
      </c>
      <c r="U220" s="17" t="s">
        <v>36</v>
      </c>
      <c r="V220" s="17" t="s">
        <v>37</v>
      </c>
      <c r="W220" s="17" t="s">
        <v>36</v>
      </c>
      <c r="X220" s="17" t="s">
        <v>37</v>
      </c>
      <c r="Y220" s="17" t="s">
        <v>36</v>
      </c>
      <c r="Z220" s="17" t="s">
        <v>37</v>
      </c>
      <c r="AA220" s="17" t="s">
        <v>36</v>
      </c>
      <c r="AB220" s="4" t="s">
        <v>37</v>
      </c>
    </row>
    <row r="221" spans="1:28" ht="15" customHeight="1" x14ac:dyDescent="0.25">
      <c r="A221" s="24" t="s">
        <v>811</v>
      </c>
      <c r="B221" s="23"/>
      <c r="C221" s="23"/>
      <c r="D221" s="23"/>
      <c r="E221" s="24">
        <v>15517433</v>
      </c>
      <c r="F221" s="24" t="s">
        <v>998</v>
      </c>
      <c r="G221" s="24" t="s">
        <v>999</v>
      </c>
      <c r="H221" s="24" t="s">
        <v>31</v>
      </c>
      <c r="I221" s="24">
        <v>160</v>
      </c>
      <c r="J221" s="24" t="s">
        <v>1000</v>
      </c>
      <c r="K221" s="24" t="s">
        <v>1001</v>
      </c>
      <c r="L221" s="24" t="s">
        <v>31</v>
      </c>
      <c r="M221" s="17" t="s">
        <v>38</v>
      </c>
      <c r="N221" s="17" t="s">
        <v>1165</v>
      </c>
      <c r="O221" s="17" t="s">
        <v>38</v>
      </c>
      <c r="P221" s="17" t="s">
        <v>1165</v>
      </c>
      <c r="Q221" s="17" t="s">
        <v>38</v>
      </c>
      <c r="R221" s="17" t="s">
        <v>1165</v>
      </c>
      <c r="S221" s="17" t="s">
        <v>38</v>
      </c>
      <c r="T221" s="17" t="s">
        <v>1165</v>
      </c>
      <c r="U221" s="17" t="s">
        <v>36</v>
      </c>
      <c r="V221" s="17" t="s">
        <v>37</v>
      </c>
      <c r="W221" s="17" t="s">
        <v>36</v>
      </c>
      <c r="X221" s="17" t="s">
        <v>37</v>
      </c>
      <c r="Y221" s="17" t="s">
        <v>36</v>
      </c>
      <c r="Z221" s="17" t="s">
        <v>37</v>
      </c>
      <c r="AA221" s="17" t="s">
        <v>36</v>
      </c>
      <c r="AB221" s="4" t="s">
        <v>37</v>
      </c>
    </row>
    <row r="222" spans="1:28" ht="15" customHeight="1" x14ac:dyDescent="0.25">
      <c r="A222" s="24" t="s">
        <v>811</v>
      </c>
      <c r="B222" s="23"/>
      <c r="C222" s="41" t="s">
        <v>1002</v>
      </c>
      <c r="D222" s="23"/>
      <c r="E222" s="24" t="s">
        <v>1003</v>
      </c>
      <c r="F222" s="24" t="s">
        <v>1004</v>
      </c>
      <c r="G222" s="41" t="s">
        <v>1005</v>
      </c>
      <c r="H222" s="21">
        <v>42429</v>
      </c>
      <c r="I222" s="24">
        <v>208</v>
      </c>
      <c r="J222" s="23" t="s">
        <v>1025</v>
      </c>
      <c r="K222" s="23" t="s">
        <v>1006</v>
      </c>
      <c r="L222" s="24" t="s">
        <v>875</v>
      </c>
      <c r="M222" s="17" t="s">
        <v>36</v>
      </c>
      <c r="N222" s="17" t="s">
        <v>37</v>
      </c>
      <c r="O222" s="17" t="s">
        <v>36</v>
      </c>
      <c r="P222" s="17" t="s">
        <v>37</v>
      </c>
      <c r="Q222" s="17" t="s">
        <v>36</v>
      </c>
      <c r="R222" s="17" t="s">
        <v>37</v>
      </c>
      <c r="S222" s="17" t="s">
        <v>38</v>
      </c>
      <c r="T222" s="4" t="s">
        <v>1166</v>
      </c>
      <c r="U222" s="17" t="s">
        <v>36</v>
      </c>
      <c r="V222" s="17" t="s">
        <v>37</v>
      </c>
      <c r="W222" s="17" t="s">
        <v>36</v>
      </c>
      <c r="X222" s="17" t="s">
        <v>37</v>
      </c>
      <c r="Y222" s="17" t="s">
        <v>36</v>
      </c>
      <c r="Z222" s="17" t="s">
        <v>37</v>
      </c>
      <c r="AA222" s="17" t="s">
        <v>36</v>
      </c>
      <c r="AB222" s="4" t="s">
        <v>37</v>
      </c>
    </row>
    <row r="223" spans="1:28" ht="15" customHeight="1" x14ac:dyDescent="0.25">
      <c r="A223" s="24" t="s">
        <v>811</v>
      </c>
      <c r="B223" s="23"/>
      <c r="C223" s="23"/>
      <c r="D223" s="23"/>
      <c r="E223" s="24">
        <v>16802291</v>
      </c>
      <c r="F223" s="24" t="s">
        <v>1018</v>
      </c>
      <c r="G223" s="44" t="s">
        <v>1019</v>
      </c>
      <c r="H223" s="21">
        <v>37226</v>
      </c>
      <c r="I223" s="24">
        <v>300</v>
      </c>
      <c r="J223" s="24" t="s">
        <v>1020</v>
      </c>
      <c r="K223" s="24" t="s">
        <v>1021</v>
      </c>
      <c r="L223" s="24" t="s">
        <v>31</v>
      </c>
      <c r="M223" s="17" t="s">
        <v>36</v>
      </c>
      <c r="N223" s="17" t="s">
        <v>37</v>
      </c>
      <c r="O223" s="17" t="s">
        <v>36</v>
      </c>
      <c r="P223" s="17" t="s">
        <v>37</v>
      </c>
      <c r="Q223" s="17" t="s">
        <v>36</v>
      </c>
      <c r="R223" s="17" t="s">
        <v>37</v>
      </c>
      <c r="S223" s="17" t="s">
        <v>36</v>
      </c>
      <c r="T223" s="17" t="s">
        <v>37</v>
      </c>
      <c r="U223" s="17" t="s">
        <v>38</v>
      </c>
      <c r="V223" s="17" t="s">
        <v>39</v>
      </c>
      <c r="W223" s="17" t="s">
        <v>36</v>
      </c>
      <c r="X223" s="17" t="s">
        <v>37</v>
      </c>
      <c r="Y223" s="17" t="s">
        <v>36</v>
      </c>
      <c r="Z223" s="17" t="s">
        <v>37</v>
      </c>
      <c r="AA223" s="17" t="s">
        <v>36</v>
      </c>
      <c r="AB223" s="4" t="s">
        <v>37</v>
      </c>
    </row>
    <row r="224" spans="1:28" ht="15" customHeight="1" x14ac:dyDescent="0.25">
      <c r="A224" s="17" t="s">
        <v>811</v>
      </c>
      <c r="B224" s="17"/>
      <c r="C224" s="17"/>
      <c r="D224" s="17"/>
      <c r="E224" s="17">
        <v>16401852</v>
      </c>
      <c r="F224" s="17" t="s">
        <v>1026</v>
      </c>
      <c r="G224" s="17" t="s">
        <v>1027</v>
      </c>
      <c r="H224" s="21">
        <v>36892</v>
      </c>
      <c r="I224" s="17">
        <v>400</v>
      </c>
      <c r="J224" s="17" t="s">
        <v>1028</v>
      </c>
      <c r="K224" s="17" t="s">
        <v>1029</v>
      </c>
      <c r="L224" s="17" t="s">
        <v>31</v>
      </c>
      <c r="M224" s="17" t="s">
        <v>36</v>
      </c>
      <c r="N224" s="17" t="s">
        <v>37</v>
      </c>
      <c r="O224" s="17" t="s">
        <v>36</v>
      </c>
      <c r="P224" s="17" t="s">
        <v>37</v>
      </c>
      <c r="Q224" s="17" t="s">
        <v>36</v>
      </c>
      <c r="R224" s="17" t="s">
        <v>37</v>
      </c>
      <c r="S224" s="17" t="s">
        <v>36</v>
      </c>
      <c r="T224" s="17" t="s">
        <v>37</v>
      </c>
      <c r="U224" s="17" t="s">
        <v>38</v>
      </c>
      <c r="V224" s="17" t="s">
        <v>39</v>
      </c>
      <c r="W224" s="17" t="s">
        <v>36</v>
      </c>
      <c r="X224" s="17" t="s">
        <v>37</v>
      </c>
      <c r="Y224" s="17" t="s">
        <v>36</v>
      </c>
      <c r="Z224" s="17" t="s">
        <v>37</v>
      </c>
      <c r="AA224" s="17" t="s">
        <v>36</v>
      </c>
      <c r="AB224" s="4" t="s">
        <v>37</v>
      </c>
    </row>
    <row r="225" spans="1:28" ht="15" customHeight="1" x14ac:dyDescent="0.25">
      <c r="A225" s="17" t="s">
        <v>811</v>
      </c>
      <c r="B225" s="17"/>
      <c r="C225" s="17"/>
      <c r="D225" s="17"/>
      <c r="E225" s="17">
        <v>8967757</v>
      </c>
      <c r="F225" s="17" t="s">
        <v>1030</v>
      </c>
      <c r="G225" s="17" t="s">
        <v>926</v>
      </c>
      <c r="H225" s="21">
        <v>41640</v>
      </c>
      <c r="I225" s="17">
        <v>570</v>
      </c>
      <c r="J225" s="17" t="s">
        <v>1031</v>
      </c>
      <c r="K225" s="17" t="s">
        <v>1032</v>
      </c>
      <c r="L225" s="17" t="s">
        <v>31</v>
      </c>
      <c r="M225" s="17" t="s">
        <v>38</v>
      </c>
      <c r="N225" s="17" t="s">
        <v>945</v>
      </c>
      <c r="O225" s="17" t="s">
        <v>38</v>
      </c>
      <c r="P225" s="17" t="s">
        <v>945</v>
      </c>
      <c r="Q225" s="17" t="s">
        <v>38</v>
      </c>
      <c r="R225" s="17" t="s">
        <v>945</v>
      </c>
      <c r="S225" s="17" t="s">
        <v>38</v>
      </c>
      <c r="T225" s="17" t="s">
        <v>945</v>
      </c>
      <c r="U225" s="17" t="s">
        <v>36</v>
      </c>
      <c r="V225" s="17" t="s">
        <v>37</v>
      </c>
      <c r="W225" s="17" t="s">
        <v>36</v>
      </c>
      <c r="X225" s="17" t="s">
        <v>37</v>
      </c>
      <c r="Y225" s="17" t="s">
        <v>38</v>
      </c>
      <c r="Z225" s="17" t="s">
        <v>945</v>
      </c>
      <c r="AA225" s="17" t="s">
        <v>36</v>
      </c>
      <c r="AB225" s="4" t="s">
        <v>37</v>
      </c>
    </row>
    <row r="226" spans="1:28" ht="15" customHeight="1" x14ac:dyDescent="0.25">
      <c r="A226" s="17" t="s">
        <v>811</v>
      </c>
      <c r="B226" s="17"/>
      <c r="C226" s="17"/>
      <c r="D226" s="17"/>
      <c r="E226" s="17">
        <v>8628460</v>
      </c>
      <c r="F226" s="17" t="s">
        <v>1033</v>
      </c>
      <c r="G226" s="17" t="s">
        <v>926</v>
      </c>
      <c r="H226" s="21" t="s">
        <v>31</v>
      </c>
      <c r="I226" s="17">
        <v>730</v>
      </c>
      <c r="J226" s="17" t="s">
        <v>1034</v>
      </c>
      <c r="K226" s="17" t="s">
        <v>1035</v>
      </c>
      <c r="L226" s="17" t="s">
        <v>1036</v>
      </c>
      <c r="M226" s="17" t="s">
        <v>36</v>
      </c>
      <c r="N226" s="17" t="s">
        <v>37</v>
      </c>
      <c r="O226" s="17" t="s">
        <v>36</v>
      </c>
      <c r="P226" s="17" t="s">
        <v>37</v>
      </c>
      <c r="Q226" s="17" t="s">
        <v>36</v>
      </c>
      <c r="R226" s="17" t="s">
        <v>37</v>
      </c>
      <c r="S226" s="17" t="s">
        <v>36</v>
      </c>
      <c r="T226" s="17" t="s">
        <v>37</v>
      </c>
      <c r="U226" s="17" t="s">
        <v>38</v>
      </c>
      <c r="V226" s="17" t="s">
        <v>39</v>
      </c>
      <c r="W226" s="17" t="s">
        <v>36</v>
      </c>
      <c r="X226" s="17" t="s">
        <v>37</v>
      </c>
      <c r="Y226" s="17" t="s">
        <v>36</v>
      </c>
      <c r="Z226" s="17" t="s">
        <v>37</v>
      </c>
      <c r="AA226" s="17" t="s">
        <v>36</v>
      </c>
      <c r="AB226" s="4" t="s">
        <v>37</v>
      </c>
    </row>
    <row r="227" spans="1:28" ht="15" customHeight="1" x14ac:dyDescent="0.25">
      <c r="A227" s="17" t="s">
        <v>811</v>
      </c>
      <c r="B227" s="17"/>
      <c r="C227" s="17"/>
      <c r="D227" s="17"/>
      <c r="E227" s="17">
        <v>10227630</v>
      </c>
      <c r="F227" s="17" t="s">
        <v>1037</v>
      </c>
      <c r="G227" s="17" t="s">
        <v>1038</v>
      </c>
      <c r="H227" s="21" t="s">
        <v>31</v>
      </c>
      <c r="I227" s="17">
        <v>1135</v>
      </c>
      <c r="J227" s="17" t="s">
        <v>1039</v>
      </c>
      <c r="K227" s="17" t="s">
        <v>1040</v>
      </c>
      <c r="L227" s="17" t="s">
        <v>35</v>
      </c>
      <c r="M227" s="17" t="s">
        <v>36</v>
      </c>
      <c r="N227" s="17" t="s">
        <v>37</v>
      </c>
      <c r="O227" s="17" t="s">
        <v>36</v>
      </c>
      <c r="P227" s="17" t="s">
        <v>37</v>
      </c>
      <c r="Q227" s="17" t="s">
        <v>36</v>
      </c>
      <c r="R227" s="17" t="s">
        <v>37</v>
      </c>
      <c r="S227" s="17" t="s">
        <v>36</v>
      </c>
      <c r="T227" s="17" t="s">
        <v>37</v>
      </c>
      <c r="U227" s="17" t="s">
        <v>38</v>
      </c>
      <c r="V227" s="17" t="s">
        <v>39</v>
      </c>
      <c r="W227" s="17" t="s">
        <v>36</v>
      </c>
      <c r="X227" s="17" t="s">
        <v>37</v>
      </c>
      <c r="Y227" s="17" t="s">
        <v>36</v>
      </c>
      <c r="Z227" s="17" t="s">
        <v>37</v>
      </c>
      <c r="AA227" s="17" t="s">
        <v>36</v>
      </c>
      <c r="AB227" s="4" t="s">
        <v>37</v>
      </c>
    </row>
    <row r="228" spans="1:28" ht="15" customHeight="1" x14ac:dyDescent="0.25">
      <c r="A228" s="17" t="s">
        <v>811</v>
      </c>
      <c r="B228" s="17"/>
      <c r="C228" s="17"/>
      <c r="D228" s="17" t="s">
        <v>1154</v>
      </c>
      <c r="E228" s="17">
        <v>30668199</v>
      </c>
      <c r="F228" s="17" t="s">
        <v>1155</v>
      </c>
      <c r="G228" s="17" t="s">
        <v>1156</v>
      </c>
      <c r="H228" s="21">
        <v>42736</v>
      </c>
      <c r="I228" s="17">
        <v>32</v>
      </c>
      <c r="J228" s="17" t="s">
        <v>598</v>
      </c>
      <c r="K228" s="17" t="s">
        <v>1162</v>
      </c>
      <c r="L228" s="17" t="s">
        <v>31</v>
      </c>
      <c r="M228" s="17" t="s">
        <v>36</v>
      </c>
      <c r="N228" s="17" t="s">
        <v>37</v>
      </c>
      <c r="O228" s="17" t="s">
        <v>36</v>
      </c>
      <c r="P228" s="17" t="s">
        <v>37</v>
      </c>
      <c r="Q228" s="17" t="s">
        <v>36</v>
      </c>
      <c r="R228" s="17" t="s">
        <v>37</v>
      </c>
      <c r="S228" s="17" t="s">
        <v>36</v>
      </c>
      <c r="T228" s="17" t="s">
        <v>37</v>
      </c>
      <c r="U228" s="17" t="s">
        <v>38</v>
      </c>
      <c r="V228" s="17" t="s">
        <v>93</v>
      </c>
      <c r="W228" s="17" t="s">
        <v>36</v>
      </c>
      <c r="X228" s="17" t="s">
        <v>37</v>
      </c>
      <c r="Y228" s="17" t="s">
        <v>36</v>
      </c>
      <c r="Z228" s="17" t="s">
        <v>37</v>
      </c>
      <c r="AA228" s="17" t="s">
        <v>36</v>
      </c>
      <c r="AB228" s="4" t="s">
        <v>37</v>
      </c>
    </row>
    <row r="229" spans="1:28" ht="15" customHeight="1" x14ac:dyDescent="0.25">
      <c r="A229" s="24" t="s">
        <v>811</v>
      </c>
      <c r="B229" s="41" t="s">
        <v>895</v>
      </c>
      <c r="C229" s="23"/>
      <c r="D229" s="23"/>
      <c r="E229" s="24" t="s">
        <v>896</v>
      </c>
      <c r="F229" s="24" t="s">
        <v>897</v>
      </c>
      <c r="G229" s="41" t="s">
        <v>898</v>
      </c>
      <c r="H229" s="22">
        <v>41975</v>
      </c>
      <c r="I229" s="24">
        <v>36</v>
      </c>
      <c r="J229" s="23" t="s">
        <v>899</v>
      </c>
      <c r="K229" s="23" t="s">
        <v>31</v>
      </c>
      <c r="L229" s="24">
        <v>2</v>
      </c>
      <c r="M229" s="17" t="s">
        <v>38</v>
      </c>
      <c r="N229" s="17" t="s">
        <v>153</v>
      </c>
      <c r="O229" s="17" t="s">
        <v>36</v>
      </c>
      <c r="P229" s="17" t="s">
        <v>37</v>
      </c>
      <c r="Q229" s="17" t="s">
        <v>36</v>
      </c>
      <c r="R229" s="17" t="s">
        <v>37</v>
      </c>
      <c r="S229" s="17" t="s">
        <v>38</v>
      </c>
      <c r="T229" s="17" t="s">
        <v>153</v>
      </c>
      <c r="U229" s="17" t="s">
        <v>38</v>
      </c>
      <c r="V229" s="17" t="s">
        <v>93</v>
      </c>
      <c r="W229" s="17" t="s">
        <v>38</v>
      </c>
      <c r="X229" s="17" t="s">
        <v>153</v>
      </c>
      <c r="Y229" s="17" t="s">
        <v>36</v>
      </c>
      <c r="Z229" s="17" t="s">
        <v>37</v>
      </c>
      <c r="AA229" s="17" t="s">
        <v>36</v>
      </c>
      <c r="AB229" s="4" t="s">
        <v>37</v>
      </c>
    </row>
    <row r="230" spans="1:28" ht="15" customHeight="1" x14ac:dyDescent="0.25">
      <c r="A230" s="17" t="s">
        <v>811</v>
      </c>
      <c r="B230" s="17"/>
      <c r="C230" s="17"/>
      <c r="D230" s="17"/>
      <c r="E230" s="17">
        <v>31506396</v>
      </c>
      <c r="F230" s="17" t="s">
        <v>1157</v>
      </c>
      <c r="G230" s="17" t="s">
        <v>1158</v>
      </c>
      <c r="H230" s="21">
        <v>43435</v>
      </c>
      <c r="I230" s="17" t="s">
        <v>31</v>
      </c>
      <c r="J230" s="17" t="s">
        <v>569</v>
      </c>
      <c r="K230" s="17" t="s">
        <v>1163</v>
      </c>
      <c r="L230" s="17" t="s">
        <v>1164</v>
      </c>
      <c r="M230" s="17" t="s">
        <v>38</v>
      </c>
      <c r="N230" s="17" t="s">
        <v>153</v>
      </c>
      <c r="O230" s="17" t="s">
        <v>36</v>
      </c>
      <c r="P230" s="17" t="s">
        <v>37</v>
      </c>
      <c r="Q230" s="17" t="s">
        <v>38</v>
      </c>
      <c r="R230" s="17" t="s">
        <v>706</v>
      </c>
      <c r="S230" s="17" t="s">
        <v>38</v>
      </c>
      <c r="T230" s="17" t="s">
        <v>153</v>
      </c>
      <c r="U230" s="17" t="s">
        <v>38</v>
      </c>
      <c r="V230" s="17" t="s">
        <v>93</v>
      </c>
      <c r="W230" s="17" t="s">
        <v>38</v>
      </c>
      <c r="X230" s="17" t="s">
        <v>153</v>
      </c>
      <c r="Y230" s="17" t="s">
        <v>36</v>
      </c>
      <c r="Z230" s="17" t="s">
        <v>37</v>
      </c>
      <c r="AA230" s="17" t="s">
        <v>36</v>
      </c>
      <c r="AB230" s="4" t="s">
        <v>37</v>
      </c>
    </row>
    <row r="231" spans="1:28" ht="15" customHeight="1" x14ac:dyDescent="0.25">
      <c r="A231" s="24" t="s">
        <v>811</v>
      </c>
      <c r="B231" s="23"/>
      <c r="C231" s="23"/>
      <c r="D231" s="4"/>
      <c r="E231" s="24">
        <v>8302340</v>
      </c>
      <c r="F231" s="24" t="s">
        <v>959</v>
      </c>
      <c r="G231" s="24" t="s">
        <v>960</v>
      </c>
      <c r="H231" s="46">
        <v>42008</v>
      </c>
      <c r="I231" s="24">
        <v>78</v>
      </c>
      <c r="J231" s="11" t="s">
        <v>961</v>
      </c>
      <c r="K231" s="24" t="s">
        <v>962</v>
      </c>
      <c r="L231" s="24" t="s">
        <v>31</v>
      </c>
      <c r="M231" s="17" t="s">
        <v>36</v>
      </c>
      <c r="N231" s="17" t="s">
        <v>37</v>
      </c>
      <c r="O231" s="17" t="s">
        <v>36</v>
      </c>
      <c r="P231" s="17" t="s">
        <v>37</v>
      </c>
      <c r="Q231" s="17" t="s">
        <v>36</v>
      </c>
      <c r="R231" s="17" t="s">
        <v>37</v>
      </c>
      <c r="S231" s="17" t="s">
        <v>36</v>
      </c>
      <c r="T231" s="17" t="s">
        <v>37</v>
      </c>
      <c r="U231" s="17" t="s">
        <v>36</v>
      </c>
      <c r="V231" s="17" t="s">
        <v>37</v>
      </c>
      <c r="W231" s="17" t="s">
        <v>38</v>
      </c>
      <c r="X231" s="17" t="s">
        <v>1011</v>
      </c>
      <c r="Y231" s="17" t="s">
        <v>36</v>
      </c>
      <c r="Z231" s="17" t="s">
        <v>37</v>
      </c>
      <c r="AA231" s="17" t="s">
        <v>38</v>
      </c>
      <c r="AB231" s="17" t="s">
        <v>243</v>
      </c>
    </row>
    <row r="232" spans="1:28" ht="15" customHeight="1" x14ac:dyDescent="0.25">
      <c r="A232" s="24" t="s">
        <v>811</v>
      </c>
      <c r="B232" s="23"/>
      <c r="C232" s="23"/>
      <c r="D232" s="23"/>
      <c r="E232" s="24">
        <v>9409357</v>
      </c>
      <c r="F232" s="24" t="s">
        <v>1007</v>
      </c>
      <c r="G232" s="24" t="s">
        <v>1008</v>
      </c>
      <c r="H232" s="21">
        <v>33970</v>
      </c>
      <c r="I232" s="24">
        <v>266</v>
      </c>
      <c r="J232" s="23" t="s">
        <v>1009</v>
      </c>
      <c r="K232" s="23" t="s">
        <v>1010</v>
      </c>
      <c r="L232" s="24" t="s">
        <v>31</v>
      </c>
      <c r="M232" s="17" t="s">
        <v>38</v>
      </c>
      <c r="N232" s="4" t="s">
        <v>945</v>
      </c>
      <c r="O232" s="17" t="s">
        <v>38</v>
      </c>
      <c r="P232" s="17" t="s">
        <v>945</v>
      </c>
      <c r="Q232" s="17" t="s">
        <v>38</v>
      </c>
      <c r="R232" s="4" t="s">
        <v>945</v>
      </c>
      <c r="S232" s="17" t="s">
        <v>38</v>
      </c>
      <c r="T232" s="4" t="s">
        <v>945</v>
      </c>
      <c r="U232" s="17" t="s">
        <v>36</v>
      </c>
      <c r="V232" s="17" t="s">
        <v>37</v>
      </c>
      <c r="W232" s="17" t="s">
        <v>38</v>
      </c>
      <c r="X232" s="17" t="s">
        <v>1011</v>
      </c>
      <c r="Y232" s="17" t="s">
        <v>36</v>
      </c>
      <c r="Z232" s="17" t="s">
        <v>37</v>
      </c>
      <c r="AA232" s="17" t="s">
        <v>38</v>
      </c>
      <c r="AB232" s="17" t="s">
        <v>243</v>
      </c>
    </row>
    <row r="233" spans="1:28" ht="15" customHeight="1" x14ac:dyDescent="0.25">
      <c r="A233" s="24" t="s">
        <v>811</v>
      </c>
      <c r="B233" s="23"/>
      <c r="C233" s="23"/>
      <c r="D233" s="23"/>
      <c r="E233" s="24" t="s">
        <v>1012</v>
      </c>
      <c r="F233" s="24" t="s">
        <v>1013</v>
      </c>
      <c r="G233" s="44" t="s">
        <v>1014</v>
      </c>
      <c r="H233" s="21">
        <v>35217</v>
      </c>
      <c r="I233" s="24">
        <v>289</v>
      </c>
      <c r="J233" s="24" t="s">
        <v>1015</v>
      </c>
      <c r="K233" s="24" t="s">
        <v>1016</v>
      </c>
      <c r="L233" s="24" t="s">
        <v>31</v>
      </c>
      <c r="M233" s="17" t="s">
        <v>36</v>
      </c>
      <c r="N233" s="17" t="s">
        <v>37</v>
      </c>
      <c r="O233" s="17" t="s">
        <v>36</v>
      </c>
      <c r="P233" s="17" t="s">
        <v>37</v>
      </c>
      <c r="Q233" s="17" t="s">
        <v>36</v>
      </c>
      <c r="R233" s="17" t="s">
        <v>37</v>
      </c>
      <c r="S233" s="17" t="s">
        <v>38</v>
      </c>
      <c r="T233" s="4" t="s">
        <v>168</v>
      </c>
      <c r="U233" s="17" t="s">
        <v>36</v>
      </c>
      <c r="V233" s="17" t="s">
        <v>37</v>
      </c>
      <c r="W233" s="17" t="s">
        <v>38</v>
      </c>
      <c r="X233" s="17" t="s">
        <v>1011</v>
      </c>
      <c r="Y233" s="17" t="s">
        <v>36</v>
      </c>
      <c r="Z233" s="17" t="s">
        <v>37</v>
      </c>
      <c r="AA233" s="17" t="s">
        <v>38</v>
      </c>
      <c r="AB233" s="4" t="s">
        <v>1017</v>
      </c>
    </row>
    <row r="234" spans="1:28" ht="15" customHeight="1" x14ac:dyDescent="0.25">
      <c r="A234" s="17" t="s">
        <v>811</v>
      </c>
      <c r="B234" s="17"/>
      <c r="C234" s="17"/>
      <c r="D234" s="17"/>
      <c r="E234" s="17">
        <v>15204012</v>
      </c>
      <c r="F234" s="17" t="s">
        <v>1041</v>
      </c>
      <c r="G234" s="17" t="s">
        <v>1042</v>
      </c>
      <c r="H234" s="21">
        <v>42747</v>
      </c>
      <c r="I234" s="17">
        <v>1210</v>
      </c>
      <c r="J234" s="17" t="s">
        <v>1043</v>
      </c>
      <c r="K234" s="17" t="s">
        <v>1044</v>
      </c>
      <c r="L234" s="17" t="s">
        <v>1045</v>
      </c>
      <c r="M234" s="17" t="s">
        <v>38</v>
      </c>
      <c r="N234" s="17" t="s">
        <v>945</v>
      </c>
      <c r="O234" s="17" t="s">
        <v>38</v>
      </c>
      <c r="P234" s="17" t="s">
        <v>945</v>
      </c>
      <c r="Q234" s="17" t="s">
        <v>38</v>
      </c>
      <c r="R234" s="17" t="s">
        <v>945</v>
      </c>
      <c r="S234" s="17" t="s">
        <v>38</v>
      </c>
      <c r="T234" s="17" t="s">
        <v>945</v>
      </c>
      <c r="U234" s="17" t="s">
        <v>38</v>
      </c>
      <c r="V234" s="17" t="s">
        <v>39</v>
      </c>
      <c r="W234" s="17" t="s">
        <v>38</v>
      </c>
      <c r="X234" s="17" t="s">
        <v>1011</v>
      </c>
      <c r="Y234" s="17" t="s">
        <v>36</v>
      </c>
      <c r="Z234" s="17" t="s">
        <v>37</v>
      </c>
      <c r="AA234" s="17" t="s">
        <v>38</v>
      </c>
      <c r="AB234" s="17" t="s">
        <v>243</v>
      </c>
    </row>
    <row r="235" spans="1:28" ht="15" customHeight="1" x14ac:dyDescent="0.25">
      <c r="A235" s="24" t="s">
        <v>811</v>
      </c>
      <c r="B235" s="23"/>
      <c r="C235" s="23"/>
      <c r="D235" s="23"/>
      <c r="E235" s="24">
        <v>11294919</v>
      </c>
      <c r="F235" s="24" t="s">
        <v>990</v>
      </c>
      <c r="G235" s="24" t="s">
        <v>978</v>
      </c>
      <c r="H235" s="24" t="s">
        <v>31</v>
      </c>
      <c r="I235" s="17">
        <v>204</v>
      </c>
      <c r="J235" s="24" t="s">
        <v>991</v>
      </c>
      <c r="K235" s="24" t="s">
        <v>992</v>
      </c>
      <c r="L235" s="24" t="s">
        <v>31</v>
      </c>
      <c r="M235" s="17" t="s">
        <v>38</v>
      </c>
      <c r="N235" s="4" t="s">
        <v>641</v>
      </c>
      <c r="O235" s="17" t="s">
        <v>36</v>
      </c>
      <c r="P235" s="17" t="s">
        <v>37</v>
      </c>
      <c r="Q235" s="17" t="s">
        <v>38</v>
      </c>
      <c r="R235" s="4" t="s">
        <v>993</v>
      </c>
      <c r="S235" s="17" t="s">
        <v>38</v>
      </c>
      <c r="T235" s="4" t="s">
        <v>641</v>
      </c>
      <c r="U235" s="17" t="s">
        <v>38</v>
      </c>
      <c r="V235" s="17" t="s">
        <v>39</v>
      </c>
      <c r="W235" s="17" t="s">
        <v>38</v>
      </c>
      <c r="X235" s="4" t="s">
        <v>641</v>
      </c>
      <c r="Y235" s="17" t="s">
        <v>38</v>
      </c>
      <c r="Z235" s="4" t="s">
        <v>1024</v>
      </c>
      <c r="AA235" s="17" t="s">
        <v>36</v>
      </c>
      <c r="AB235" s="4" t="s">
        <v>37</v>
      </c>
    </row>
    <row r="236" spans="1:28" ht="15" customHeight="1" x14ac:dyDescent="0.25">
      <c r="A236" s="18" t="s">
        <v>811</v>
      </c>
      <c r="B236" s="33"/>
      <c r="C236" s="18"/>
      <c r="D236" s="18"/>
      <c r="E236" s="24">
        <v>20839903</v>
      </c>
      <c r="F236" s="18" t="s">
        <v>864</v>
      </c>
      <c r="G236" s="20" t="s">
        <v>865</v>
      </c>
      <c r="H236" s="27">
        <v>38729</v>
      </c>
      <c r="I236" s="23">
        <v>20</v>
      </c>
      <c r="J236" s="23" t="s">
        <v>218</v>
      </c>
      <c r="K236" s="23" t="s">
        <v>866</v>
      </c>
      <c r="L236" s="19" t="s">
        <v>31</v>
      </c>
      <c r="M236" s="17" t="s">
        <v>38</v>
      </c>
      <c r="N236" s="17" t="s">
        <v>58</v>
      </c>
      <c r="O236" s="17" t="s">
        <v>36</v>
      </c>
      <c r="P236" s="17" t="s">
        <v>37</v>
      </c>
      <c r="Q236" s="17" t="s">
        <v>36</v>
      </c>
      <c r="R236" s="17" t="s">
        <v>37</v>
      </c>
      <c r="S236" s="17" t="s">
        <v>38</v>
      </c>
      <c r="T236" s="17" t="s">
        <v>58</v>
      </c>
      <c r="U236" s="17" t="s">
        <v>38</v>
      </c>
      <c r="V236" s="17" t="s">
        <v>39</v>
      </c>
      <c r="W236" s="17" t="s">
        <v>38</v>
      </c>
      <c r="X236" s="17" t="s">
        <v>58</v>
      </c>
      <c r="Y236" s="17" t="s">
        <v>36</v>
      </c>
      <c r="Z236" s="17" t="s">
        <v>37</v>
      </c>
      <c r="AA236" s="17" t="s">
        <v>36</v>
      </c>
      <c r="AB236" s="4" t="s">
        <v>37</v>
      </c>
    </row>
    <row r="237" spans="1:28" ht="15" customHeight="1" x14ac:dyDescent="0.25">
      <c r="A237" s="17" t="s">
        <v>811</v>
      </c>
      <c r="B237" s="17"/>
      <c r="C237" s="17"/>
      <c r="D237" s="17"/>
      <c r="E237" s="17">
        <v>21321491</v>
      </c>
      <c r="F237" s="17" t="s">
        <v>870</v>
      </c>
      <c r="G237" s="17" t="s">
        <v>871</v>
      </c>
      <c r="H237" s="21" t="s">
        <v>872</v>
      </c>
      <c r="I237" s="17">
        <v>24</v>
      </c>
      <c r="J237" s="17" t="s">
        <v>873</v>
      </c>
      <c r="K237" s="17" t="s">
        <v>874</v>
      </c>
      <c r="L237" s="17" t="s">
        <v>875</v>
      </c>
      <c r="M237" s="17" t="s">
        <v>38</v>
      </c>
      <c r="N237" s="17" t="s">
        <v>58</v>
      </c>
      <c r="O237" s="17" t="s">
        <v>36</v>
      </c>
      <c r="P237" s="17" t="s">
        <v>37</v>
      </c>
      <c r="Q237" s="17" t="s">
        <v>36</v>
      </c>
      <c r="R237" s="17" t="s">
        <v>37</v>
      </c>
      <c r="S237" s="17" t="s">
        <v>38</v>
      </c>
      <c r="T237" s="17" t="s">
        <v>58</v>
      </c>
      <c r="U237" s="17" t="s">
        <v>38</v>
      </c>
      <c r="V237" s="17" t="s">
        <v>39</v>
      </c>
      <c r="W237" s="17" t="s">
        <v>38</v>
      </c>
      <c r="X237" s="17" t="s">
        <v>58</v>
      </c>
      <c r="Y237" s="17" t="s">
        <v>36</v>
      </c>
      <c r="Z237" s="17" t="s">
        <v>37</v>
      </c>
      <c r="AA237" s="17" t="s">
        <v>38</v>
      </c>
      <c r="AB237" s="17" t="s">
        <v>876</v>
      </c>
    </row>
    <row r="238" spans="1:28" ht="15" customHeight="1" x14ac:dyDescent="0.25">
      <c r="A238" s="24" t="s">
        <v>811</v>
      </c>
      <c r="B238" s="23"/>
      <c r="C238" s="23"/>
      <c r="D238" s="4"/>
      <c r="E238" s="24">
        <v>15824372</v>
      </c>
      <c r="F238" s="24" t="s">
        <v>915</v>
      </c>
      <c r="G238" s="44" t="s">
        <v>916</v>
      </c>
      <c r="H238" s="24" t="s">
        <v>917</v>
      </c>
      <c r="I238" s="24">
        <v>46</v>
      </c>
      <c r="J238" s="24" t="s">
        <v>918</v>
      </c>
      <c r="K238" s="24" t="s">
        <v>919</v>
      </c>
      <c r="L238" s="24" t="s">
        <v>31</v>
      </c>
      <c r="M238" s="17" t="s">
        <v>38</v>
      </c>
      <c r="N238" s="4" t="s">
        <v>58</v>
      </c>
      <c r="O238" s="17" t="s">
        <v>36</v>
      </c>
      <c r="P238" s="17" t="s">
        <v>37</v>
      </c>
      <c r="Q238" s="17" t="s">
        <v>36</v>
      </c>
      <c r="R238" s="17" t="s">
        <v>37</v>
      </c>
      <c r="S238" s="17" t="s">
        <v>38</v>
      </c>
      <c r="T238" s="4" t="s">
        <v>58</v>
      </c>
      <c r="U238" s="17" t="s">
        <v>38</v>
      </c>
      <c r="V238" s="17" t="s">
        <v>39</v>
      </c>
      <c r="W238" s="17" t="s">
        <v>38</v>
      </c>
      <c r="X238" s="4" t="s">
        <v>58</v>
      </c>
      <c r="Y238" s="17" t="s">
        <v>36</v>
      </c>
      <c r="Z238" s="17" t="s">
        <v>37</v>
      </c>
      <c r="AA238" s="17" t="s">
        <v>36</v>
      </c>
      <c r="AB238" s="4" t="s">
        <v>37</v>
      </c>
    </row>
    <row r="242" spans="1:28" ht="15" customHeight="1" x14ac:dyDescent="0.25">
      <c r="A242" s="16"/>
      <c r="B242" s="16"/>
    </row>
    <row r="244" spans="1:28" ht="15" customHeight="1" x14ac:dyDescent="0.25">
      <c r="A244" s="14"/>
      <c r="B244" s="14"/>
      <c r="C244" s="7"/>
      <c r="D244" s="7"/>
      <c r="E244" s="15"/>
      <c r="F244" s="7"/>
      <c r="G244" s="7"/>
      <c r="H244" s="9"/>
      <c r="I244" s="7"/>
      <c r="J244" s="7"/>
      <c r="K244" s="7"/>
      <c r="L244" s="7"/>
      <c r="M244" s="7"/>
      <c r="N244" s="7"/>
      <c r="O244" s="7"/>
      <c r="P244" s="7"/>
      <c r="Q244" s="7"/>
      <c r="R244" s="7"/>
      <c r="S244" s="7"/>
      <c r="T244" s="7"/>
      <c r="U244" s="7"/>
      <c r="V244" s="7"/>
      <c r="W244" s="7"/>
      <c r="X244" s="7"/>
      <c r="Y244" s="7"/>
      <c r="Z244" s="7"/>
      <c r="AA244" s="7"/>
      <c r="AB244" s="7"/>
    </row>
    <row r="245" spans="1:28" ht="15" customHeight="1" x14ac:dyDescent="0.25">
      <c r="A245" s="16"/>
      <c r="B245" s="16"/>
    </row>
    <row r="246" spans="1:28" ht="15" customHeight="1" x14ac:dyDescent="0.25">
      <c r="A246" s="16"/>
      <c r="B246" s="16"/>
    </row>
  </sheetData>
  <autoFilter ref="A1:AB239">
    <sortState ref="A2:AB239">
      <sortCondition ref="A1:A239"/>
    </sortState>
  </autoFilter>
  <conditionalFormatting sqref="E1">
    <cfRule type="duplicateValues" dxfId="23" priority="35"/>
  </conditionalFormatting>
  <conditionalFormatting sqref="E2:E11">
    <cfRule type="duplicateValues" dxfId="22" priority="58"/>
  </conditionalFormatting>
  <conditionalFormatting sqref="E12:E21">
    <cfRule type="duplicateValues" dxfId="21" priority="75"/>
  </conditionalFormatting>
  <conditionalFormatting sqref="E40:E49">
    <cfRule type="duplicateValues" dxfId="20" priority="131"/>
  </conditionalFormatting>
  <conditionalFormatting sqref="E50:E59">
    <cfRule type="duplicateValues" dxfId="19" priority="148"/>
  </conditionalFormatting>
  <conditionalFormatting sqref="E60:E69">
    <cfRule type="duplicateValues" dxfId="18" priority="168"/>
  </conditionalFormatting>
  <conditionalFormatting sqref="E70:E79">
    <cfRule type="duplicateValues" dxfId="17" priority="186"/>
  </conditionalFormatting>
  <conditionalFormatting sqref="E80:E89">
    <cfRule type="duplicateValues" dxfId="16" priority="201"/>
  </conditionalFormatting>
  <conditionalFormatting sqref="E90:E99">
    <cfRule type="duplicateValues" dxfId="15" priority="217"/>
  </conditionalFormatting>
  <conditionalFormatting sqref="E100:E109">
    <cfRule type="duplicateValues" dxfId="14" priority="231"/>
  </conditionalFormatting>
  <conditionalFormatting sqref="E110:E119">
    <cfRule type="duplicateValues" dxfId="13" priority="240"/>
  </conditionalFormatting>
  <conditionalFormatting sqref="E120:E129">
    <cfRule type="duplicateValues" dxfId="12" priority="249"/>
  </conditionalFormatting>
  <conditionalFormatting sqref="E130:E139">
    <cfRule type="duplicateValues" dxfId="11" priority="258"/>
  </conditionalFormatting>
  <conditionalFormatting sqref="E158:E167">
    <cfRule type="duplicateValues" dxfId="10" priority="301"/>
  </conditionalFormatting>
  <conditionalFormatting sqref="E173:E176">
    <cfRule type="duplicateValues" dxfId="9" priority="305"/>
  </conditionalFormatting>
  <conditionalFormatting sqref="E177">
    <cfRule type="duplicateValues" dxfId="8" priority="6"/>
  </conditionalFormatting>
  <conditionalFormatting sqref="E189:E196 E187">
    <cfRule type="duplicateValues" dxfId="7" priority="323"/>
  </conditionalFormatting>
  <conditionalFormatting sqref="E197:E206">
    <cfRule type="duplicateValues" dxfId="6" priority="332"/>
  </conditionalFormatting>
  <conditionalFormatting sqref="E244 E234">
    <cfRule type="duplicateValues" dxfId="5" priority="346"/>
  </conditionalFormatting>
  <conditionalFormatting sqref="E178:E186">
    <cfRule type="duplicateValues" dxfId="4" priority="347"/>
  </conditionalFormatting>
  <conditionalFormatting sqref="E149:E157">
    <cfRule type="duplicateValues" dxfId="3" priority="348"/>
  </conditionalFormatting>
  <conditionalFormatting sqref="E140:E148">
    <cfRule type="duplicateValues" dxfId="2" priority="349"/>
  </conditionalFormatting>
  <conditionalFormatting sqref="E31:E39">
    <cfRule type="duplicateValues" dxfId="1" priority="350"/>
  </conditionalFormatting>
  <conditionalFormatting sqref="E22:E30">
    <cfRule type="duplicateValues" dxfId="0" priority="351"/>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5C626CFCF5CA174FA2445BE299F8CCFC" ma:contentTypeVersion="13" ma:contentTypeDescription="Create a new document." ma:contentTypeScope="" ma:versionID="be8bc0a1b518f558c89880c370280cff">
  <xsd:schema xmlns:xsd="http://www.w3.org/2001/XMLSchema" xmlns:xs="http://www.w3.org/2001/XMLSchema" xmlns:p="http://schemas.microsoft.com/office/2006/metadata/properties" xmlns:ns3="4ce9c481-3fc8-4dd5-a3a7-10cfd4b552e7" xmlns:ns4="c33726db-1531-4ddf-8153-4dc55b7f3247" targetNamespace="http://schemas.microsoft.com/office/2006/metadata/properties" ma:root="true" ma:fieldsID="1b1249a1e6e749f5236f0649a5723900" ns3:_="" ns4:_="">
    <xsd:import namespace="4ce9c481-3fc8-4dd5-a3a7-10cfd4b552e7"/>
    <xsd:import namespace="c33726db-1531-4ddf-8153-4dc55b7f3247"/>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DateTaken" minOccurs="0"/>
                <xsd:element ref="ns3:MediaServiceLocation" minOccurs="0"/>
                <xsd:element ref="ns3:MediaServiceOCR" minOccurs="0"/>
                <xsd:element ref="ns3:MediaServiceAutoKeyPoints" minOccurs="0"/>
                <xsd:element ref="ns3:MediaServiceKeyPoints"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4ce9c481-3fc8-4dd5-a3a7-10cfd4b552e7"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DateTaken" ma:index="13" nillable="true" ma:displayName="MediaServiceDateTaken" ma:hidden="true" ma:internalName="MediaServiceDateTaken" ma:readOnly="true">
      <xsd:simpleType>
        <xsd:restriction base="dms:Text"/>
      </xsd:simpleType>
    </xsd:element>
    <xsd:element name="MediaServiceLocation" ma:index="14" nillable="true" ma:displayName="Location" ma:internalName="MediaServiceLocation"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AutoKeyPoints" ma:index="16" nillable="true" ma:displayName="MediaServiceAutoKeyPoints" ma:hidden="true" ma:internalName="MediaServiceAutoKeyPoints" ma:readOnly="true">
      <xsd:simpleType>
        <xsd:restriction base="dms:Note"/>
      </xsd:simpleType>
    </xsd:element>
    <xsd:element name="MediaServiceKeyPoints" ma:index="17"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c33726db-1531-4ddf-8153-4dc55b7f3247"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element name="SharingHintHash" ma:index="20"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B6A6C040-771C-41D0-BE02-C6EC22A3FEA2}">
  <ds:schemaRefs>
    <ds:schemaRef ds:uri="4ce9c481-3fc8-4dd5-a3a7-10cfd4b552e7"/>
    <ds:schemaRef ds:uri="http://purl.org/dc/dcmitype/"/>
    <ds:schemaRef ds:uri="http://schemas.microsoft.com/office/infopath/2007/PartnerControls"/>
    <ds:schemaRef ds:uri="http://purl.org/dc/elements/1.1/"/>
    <ds:schemaRef ds:uri="http://schemas.microsoft.com/office/2006/metadata/properties"/>
    <ds:schemaRef ds:uri="http://schemas.microsoft.com/office/2006/documentManagement/types"/>
    <ds:schemaRef ds:uri="http://purl.org/dc/terms/"/>
    <ds:schemaRef ds:uri="http://schemas.openxmlformats.org/package/2006/metadata/core-properties"/>
    <ds:schemaRef ds:uri="c33726db-1531-4ddf-8153-4dc55b7f3247"/>
    <ds:schemaRef ds:uri="http://www.w3.org/XML/1998/namespace"/>
  </ds:schemaRefs>
</ds:datastoreItem>
</file>

<file path=customXml/itemProps2.xml><?xml version="1.0" encoding="utf-8"?>
<ds:datastoreItem xmlns:ds="http://schemas.openxmlformats.org/officeDocument/2006/customXml" ds:itemID="{83865430-1076-48AF-9686-43E08E90BBE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4ce9c481-3fc8-4dd5-a3a7-10cfd4b552e7"/>
    <ds:schemaRef ds:uri="c33726db-1531-4ddf-8153-4dc55b7f324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C2143A7D-2C2D-4260-AC92-7796CA4211A4}">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vt:lpstr>
    </vt:vector>
  </TitlesOfParts>
  <Company>University of Edinburg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SWICK Emily</dc:creator>
  <cp:lastModifiedBy>BESWICK Emily</cp:lastModifiedBy>
  <dcterms:created xsi:type="dcterms:W3CDTF">2020-11-05T13:18:22Z</dcterms:created>
  <dcterms:modified xsi:type="dcterms:W3CDTF">2021-03-03T10:14:5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C626CFCF5CA174FA2445BE299F8CCFC</vt:lpwstr>
  </property>
</Properties>
</file>